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513" uniqueCount="1513">
  <si>
    <t>Accession</t>
    <phoneticPr fontId="2" type="noConversion"/>
  </si>
  <si>
    <t>Symbol</t>
  </si>
  <si>
    <t>Description</t>
    <phoneticPr fontId="2" type="noConversion"/>
  </si>
  <si>
    <t>Reaction_1_Abundance</t>
  </si>
  <si>
    <t>Reaction_2_Abundance</t>
  </si>
  <si>
    <t>Reaction_Average of abundance</t>
  </si>
  <si>
    <t>Q8K411</t>
  </si>
  <si>
    <t>Pitrm1</t>
    <phoneticPr fontId="2" type="noConversion"/>
  </si>
  <si>
    <t>Presequence protease, mitochondrial precursor [Mus musculus]</t>
  </si>
  <si>
    <t>Q9DCS3</t>
  </si>
  <si>
    <t>Mecr</t>
  </si>
  <si>
    <t>PREDICTED: trans-2-enoyl-CoA reductase, mitochondrial isoform X1 [Mus musculus]</t>
  </si>
  <si>
    <t>Q9DBF1</t>
  </si>
  <si>
    <t>Aldh7a1</t>
  </si>
  <si>
    <t>Alpha-aminoadipic semialdehyde dehydrogenase isoform a [Mus musculus]</t>
  </si>
  <si>
    <t>O35857</t>
  </si>
  <si>
    <t>Timm44</t>
  </si>
  <si>
    <t>Mitochondrial import inner membrane translocase subunit TIM44 [Mus musculus]</t>
  </si>
  <si>
    <t>A0A0R4J094</t>
  </si>
  <si>
    <t>Fahd2a</t>
  </si>
  <si>
    <t>Fumarylacetoacetate hydrolase domain-containing protein 2A [Mus musculus]</t>
  </si>
  <si>
    <t>Q3TK29</t>
  </si>
  <si>
    <t>Trap1</t>
  </si>
  <si>
    <t>Heat shock protein 75 kDa, mitochondrial precursor [Mus musculus]</t>
  </si>
  <si>
    <t>Q3TIC8</t>
  </si>
  <si>
    <t>Uqcrc1</t>
  </si>
  <si>
    <t>Cytochrome b-c1 complex subunit 1, mitochondrial precursor [Mus musculus]</t>
  </si>
  <si>
    <t>Q8C5H8</t>
  </si>
  <si>
    <t>Nadk2</t>
  </si>
  <si>
    <t>NAD kinase 2, mitochondrial isoform 1 [Mus musculus]</t>
  </si>
  <si>
    <t>Q4KL76</t>
  </si>
  <si>
    <t>Hspe1</t>
  </si>
  <si>
    <t>10 kDa heat shock protein, mitochondrial [Mus musculus]</t>
  </si>
  <si>
    <t>Q3TF25</t>
  </si>
  <si>
    <t>Atp5o</t>
  </si>
  <si>
    <t>ATP synthase subunit O, mitochondrial precursor [Mus musculus]</t>
  </si>
  <si>
    <t>A0A1L1STE6</t>
  </si>
  <si>
    <t>Idh3a</t>
  </si>
  <si>
    <t>Isocitrate dehydrogenase [NAD] subunit alpha, mitochondrial precursor [Mus musculus]</t>
  </si>
  <si>
    <t>Q9DC69</t>
  </si>
  <si>
    <t>Ndufa9</t>
  </si>
  <si>
    <t>NADH dehydrogenase [ubiquinone] 1 alpha subcomplex subunit 9, mitochondrial precursor [Mus musculus]</t>
  </si>
  <si>
    <t>Q99LC3</t>
  </si>
  <si>
    <t>Ndufa10</t>
  </si>
  <si>
    <t>NADH dehydrogenase [ubiquinone] 1 alpha subcomplex subunit 10, mitochondrial precursor [Mus musculus]</t>
  </si>
  <si>
    <t>Q8BH95</t>
  </si>
  <si>
    <t>Echs1</t>
  </si>
  <si>
    <t>Enoyl-CoA hydratase, mitochondrial precursor [Mus musculus]</t>
  </si>
  <si>
    <t>E9Q5L3</t>
  </si>
  <si>
    <t>Acadsb</t>
  </si>
  <si>
    <t>Short/branched chain specific acyl-CoA dehydrogenase, mitochondrial [Mus musculus]</t>
  </si>
  <si>
    <t>O55126</t>
  </si>
  <si>
    <t>Nipsnap2</t>
  </si>
  <si>
    <t>Protein NipSnap homolog 2 [Mus musculus]</t>
  </si>
  <si>
    <t>Q3TIE8</t>
  </si>
  <si>
    <t>Dld</t>
  </si>
  <si>
    <t>Dihydrolipoyl dehydrogenase, mitochondrial precursor [Mus musculus]</t>
  </si>
  <si>
    <t>Q9Z2I0</t>
  </si>
  <si>
    <t>Letm1</t>
  </si>
  <si>
    <t>Mitochondrial proton/calcium exchanger protein precursor [Mus musculus]</t>
  </si>
  <si>
    <t>O55125</t>
  </si>
  <si>
    <t>Nipsnap1</t>
  </si>
  <si>
    <t>PREDICTED: protein NipSnap homolog 1 isoform X1 [Mus musculus]</t>
  </si>
  <si>
    <t>P42125</t>
  </si>
  <si>
    <t>Eci1</t>
  </si>
  <si>
    <t>Enoyl-CoA delta isomerase 1, mitochondrial precursor [Mus musculus]</t>
  </si>
  <si>
    <t>Q8BWF0</t>
  </si>
  <si>
    <t>Aldh5a1</t>
  </si>
  <si>
    <t>Succinate-semialdehyde dehydrogenase, mitochondrial precursor [Mus musculus]</t>
  </si>
  <si>
    <t>P52825</t>
  </si>
  <si>
    <t>Cpt2</t>
  </si>
  <si>
    <t>Carnitine O-palmitoyltransferase 2, mitochondrial precursor [Mus musculus]</t>
  </si>
  <si>
    <t>Q8BIJ6</t>
  </si>
  <si>
    <t>Iars2</t>
  </si>
  <si>
    <t>Isoleucine--tRNA ligase, mitochondrial precursor [Mus musculus]</t>
  </si>
  <si>
    <t>Q6PB66</t>
  </si>
  <si>
    <t>Lrpprc</t>
  </si>
  <si>
    <t>Leucine-rich PPR motif-containing protein, mitochondrial precursor [Mus musculus]</t>
  </si>
  <si>
    <t>Q99J39</t>
  </si>
  <si>
    <t>Mlycd</t>
  </si>
  <si>
    <t>Malonyl-CoA decarboxylase, mitochondrial [Mus musculus]</t>
  </si>
  <si>
    <t>P40630</t>
  </si>
  <si>
    <t>Tfam</t>
  </si>
  <si>
    <t>Transcription factor A, mitochondrial precursor [Mus musculus]</t>
  </si>
  <si>
    <t>Q9DCT2</t>
  </si>
  <si>
    <t>Ndufs3</t>
  </si>
  <si>
    <t>NADH dehydrogenase [ubiquinone] iron-sulfur protein 3, mitochondrial precursor [Mus musculus]</t>
  </si>
  <si>
    <t>B2RQQ5</t>
  </si>
  <si>
    <t>Map1b</t>
  </si>
  <si>
    <t>Microtubule-associated protein 1B [Mus musculus]</t>
  </si>
  <si>
    <t>Q8BJ64</t>
  </si>
  <si>
    <t>Chdh</t>
  </si>
  <si>
    <t>Choline dehydrogenase, mitochondrial [Mus musculus]</t>
  </si>
  <si>
    <t>Q8R001</t>
  </si>
  <si>
    <t>Mapre2</t>
  </si>
  <si>
    <t>Microtubule-associated protein RP/EB family member 2 isoform 1 [Mus musculus]</t>
  </si>
  <si>
    <t>Q3THG2</t>
  </si>
  <si>
    <t>Psmd11</t>
  </si>
  <si>
    <t>26S proteasome non-ATPase regulatory subunit 11 [Mus musculus]</t>
  </si>
  <si>
    <t>Q3UIJ2</t>
  </si>
  <si>
    <t>Eif2s3x</t>
  </si>
  <si>
    <t>Eukaryotic translation initiation factor 2 subunit 3, X-linked [Mus musculus]</t>
  </si>
  <si>
    <t>Q61425</t>
  </si>
  <si>
    <t>Hadh</t>
  </si>
  <si>
    <t>Hydroxyacyl-coenzyme A dehydrogenase, mitochondrial precursor [Mus musculus]</t>
  </si>
  <si>
    <t>Q3TQ70</t>
  </si>
  <si>
    <t>Gnb1</t>
  </si>
  <si>
    <t>Guanine nucleotide-binding protein G(I)/G(S)/G(T) subunit beta-1 [Mus musculus]</t>
  </si>
  <si>
    <t>Q3TGZ3</t>
  </si>
  <si>
    <t>Idh3g</t>
  </si>
  <si>
    <t>Isocitrate dehydrogenase [NAD] subunit gamma 1, mitochondrial isoform 1 precursor [Mus musculus]</t>
  </si>
  <si>
    <t>Q7TNG8</t>
  </si>
  <si>
    <t>Ldhd</t>
  </si>
  <si>
    <t>Probable D-lactate dehydrogenase, mitochondrial [Mus musculus]</t>
  </si>
  <si>
    <t>Q8K2B3</t>
  </si>
  <si>
    <t>Sdha</t>
  </si>
  <si>
    <t>Succinate dehydrogenase [ubiquinone] flavoprotein subunit, mitochondrial precursor [Mus musculus]</t>
  </si>
  <si>
    <t>P45952</t>
  </si>
  <si>
    <t>Acadm</t>
  </si>
  <si>
    <t>Medium-chain specific acyl-CoA dehydrogenase, mitochondrial precursor [Mus musculus]</t>
  </si>
  <si>
    <t>Q9R0X4</t>
  </si>
  <si>
    <t>Acot9</t>
  </si>
  <si>
    <t>Acyl-coenzyme A thioesterase 9, mitochondrial isoform 1 [Mus musculus]</t>
  </si>
  <si>
    <t>Q91WD5</t>
  </si>
  <si>
    <t>Ndufs2</t>
  </si>
  <si>
    <t>NADH dehydrogenase [ubiquinone] iron-sulfur protein 2, mitochondrial precursor [Mus musculus]</t>
  </si>
  <si>
    <t>Q8BH55</t>
  </si>
  <si>
    <t>Thnsl1</t>
  </si>
  <si>
    <t>PREDICTED: threonine synthase-like 1 isoform X1 [Mus musculus]</t>
  </si>
  <si>
    <t>Q3UIQ2</t>
  </si>
  <si>
    <t>Ndufs1</t>
  </si>
  <si>
    <t>NADH-ubiquinone oxidoreductase 75 kDa subunit, mitochondrial precursor [Mus musculus]</t>
  </si>
  <si>
    <t>P47791</t>
  </si>
  <si>
    <t>Gsr</t>
  </si>
  <si>
    <t>Glutathione reductase, mitochondrial precursor [Mus musculus]</t>
  </si>
  <si>
    <t>D3Z6F0</t>
  </si>
  <si>
    <t>Ifit1bl1</t>
  </si>
  <si>
    <t>Uncharacterized protein LOC667373 isoform 2 [Mus musculus]</t>
  </si>
  <si>
    <t>Q3V3R1</t>
  </si>
  <si>
    <t>Mthfd1l</t>
  </si>
  <si>
    <t>Monofunctional C1-tetrahydrofolate synthase, mitochondrial precursor [Mus musculus]</t>
  </si>
  <si>
    <t>Q8JZU2</t>
  </si>
  <si>
    <t>Slc25a1</t>
  </si>
  <si>
    <t>Tricarboxylate transport protein, mitochondrial [Mus musculus]</t>
  </si>
  <si>
    <t>A2AJQ0</t>
  </si>
  <si>
    <t>Pdp1</t>
  </si>
  <si>
    <t>[Pyruvate dehydrogenase [acetyl-transferring]]-phosphatase 1, mitochondrial isoform d [Mus musculus]</t>
  </si>
  <si>
    <t>Q7TSQ8</t>
  </si>
  <si>
    <t>Pdpr</t>
  </si>
  <si>
    <t>PREDICTED: pyruvate dehydrogenase phosphatase regulatory subunit, mitochondrial isoform X1 [Mus musculus]</t>
  </si>
  <si>
    <t>P54071</t>
  </si>
  <si>
    <t>Idh2</t>
  </si>
  <si>
    <t>Isocitrate dehydrogenase [NADP], mitochondrial precursor [Mus musculus]</t>
  </si>
  <si>
    <t>A0A571BDN7</t>
  </si>
  <si>
    <t>Nedd4</t>
  </si>
  <si>
    <t>E3 ubiquitin-protein ligase NEDD4 [Mus musculus]</t>
  </si>
  <si>
    <t>Q3TG75</t>
  </si>
  <si>
    <t>Oat</t>
  </si>
  <si>
    <t>Ornithine aminotransferase, mitochondrial precursor [Mus musculus]</t>
  </si>
  <si>
    <t>D3YXK0</t>
  </si>
  <si>
    <t>Jakmip2</t>
  </si>
  <si>
    <t>PREDICTED: janus kinase and microtubule-interacting protein 2 isoform X1 [Mus musculus]</t>
  </si>
  <si>
    <t>A0A0R4J0D3</t>
  </si>
  <si>
    <t>Stt3b</t>
  </si>
  <si>
    <t>Dolichyl-diphosphooligosaccharide--protein glycosyltransferase subunit STT3B [Mus musculus]</t>
  </si>
  <si>
    <t>Q3V122</t>
  </si>
  <si>
    <t>Mcm7</t>
  </si>
  <si>
    <t>DNA replication licensing factor MCM7 isoform a [Mus musculus]</t>
  </si>
  <si>
    <t>Q61553</t>
  </si>
  <si>
    <t>Fscn1</t>
    <phoneticPr fontId="2" type="noConversion"/>
  </si>
  <si>
    <t>Fascin [Mus musculus]</t>
  </si>
  <si>
    <t>Q921V3</t>
  </si>
  <si>
    <t>Nfs1</t>
  </si>
  <si>
    <t>Cysteine desulfurase, mitochondrial [Mus musculus]</t>
  </si>
  <si>
    <t>Q9JI78</t>
  </si>
  <si>
    <t>Ngly1</t>
  </si>
  <si>
    <t>Peptide-N(4)-(N-acetyl-beta-glucosaminyl)asparagine amidase [Mus musculus]</t>
  </si>
  <si>
    <t>P26443</t>
  </si>
  <si>
    <t>Glud1</t>
  </si>
  <si>
    <t>Glutamate dehydrogenase 1, mitochondrial precursor [Mus musculus]</t>
  </si>
  <si>
    <t>Q6PE15</t>
  </si>
  <si>
    <t>Abhd10</t>
  </si>
  <si>
    <t>PREDICTED: mycophenolic acid acyl-glucuronide esterase, mitochondrial isoform X3 [Mus musculus]</t>
  </si>
  <si>
    <t>Q99KI0</t>
  </si>
  <si>
    <t>Aco2</t>
  </si>
  <si>
    <t>Aconitate hydratase, mitochondrial precursor [Mus musculus]</t>
  </si>
  <si>
    <t>Q9WUR9</t>
  </si>
  <si>
    <t>Ak4</t>
  </si>
  <si>
    <t>Adenylate kinase 4, mitochondrial [Mus musculus]</t>
  </si>
  <si>
    <t>P14685</t>
  </si>
  <si>
    <t>Psmd3</t>
  </si>
  <si>
    <t>26S proteasome non-ATPase regulatory subunit 3 [Mus musculus]</t>
  </si>
  <si>
    <t>Q99KE1</t>
  </si>
  <si>
    <t>Me2</t>
    <phoneticPr fontId="2" type="noConversion"/>
  </si>
  <si>
    <t>PREDICTED: NAD-dependent malic enzyme, mitochondrial isoform X1 [Mus musculus]</t>
  </si>
  <si>
    <t>Q9EQ20</t>
  </si>
  <si>
    <t>Aldh6a1</t>
  </si>
  <si>
    <t>Methylmalonate-semialdehyde dehydrogenase [acylating], mitochondrial isoform 1 precursor [Mus musculus]</t>
  </si>
  <si>
    <t>Q9DB77</t>
  </si>
  <si>
    <t>Uqcrc2</t>
    <phoneticPr fontId="2" type="noConversion"/>
  </si>
  <si>
    <t>Cytochrome b-c1 complex subunit 2, mitochondrial precursor [Mus musculus]</t>
  </si>
  <si>
    <t>Q2YDW0</t>
  </si>
  <si>
    <t>Immt</t>
  </si>
  <si>
    <t>MICOS complex subunit Mic60 isoform 2 [Mus musculus]</t>
  </si>
  <si>
    <t>B2CY77</t>
  </si>
  <si>
    <t>Rpsa</t>
  </si>
  <si>
    <t>40S ribosomal protein SA [Mus musculus]</t>
  </si>
  <si>
    <t>P63038</t>
  </si>
  <si>
    <t>Hspd1</t>
  </si>
  <si>
    <t>60 kDa heat shock protein, mitochondrial [Mus musculus]</t>
  </si>
  <si>
    <t>Q4FJR4</t>
  </si>
  <si>
    <t>Pdk3</t>
    <phoneticPr fontId="2" type="noConversion"/>
  </si>
  <si>
    <t>Pyruvate dehydrogenase kinase, isozyme 3 [Mus musculus]</t>
  </si>
  <si>
    <t>Q60597</t>
  </si>
  <si>
    <t>Ogdh</t>
  </si>
  <si>
    <t>2-oxoglutarate dehydrogenase, mitochondrial isoform 1 [Mus musculus]</t>
  </si>
  <si>
    <t>P20108</t>
  </si>
  <si>
    <t>Prdx3</t>
  </si>
  <si>
    <t>Thioredoxin-dependent peroxide reductase, mitochondrial precursor [Mus musculus]</t>
  </si>
  <si>
    <t>Q3UFJ3</t>
  </si>
  <si>
    <t>Pdha1</t>
    <phoneticPr fontId="2" type="noConversion"/>
  </si>
  <si>
    <t>Pyruvate dehydrogenase E1 component subunit alpha, somatic form, mitochondrial precursor [Mus musculus]</t>
  </si>
  <si>
    <t>O08691</t>
  </si>
  <si>
    <t>Arg2</t>
  </si>
  <si>
    <t>Arginase-2, mitochondrial precursor [Mus musculus]</t>
  </si>
  <si>
    <t>Q99M87</t>
  </si>
  <si>
    <t>Dnaja3</t>
    <phoneticPr fontId="2" type="noConversion"/>
  </si>
  <si>
    <t>DnaJ homolog subfamily A member 3, mitochondrial isoform 1 [Mus musculus]</t>
  </si>
  <si>
    <t>Q3TQP7</t>
  </si>
  <si>
    <t>Acat1</t>
  </si>
  <si>
    <t>Acetyl-CoA acetyltransferase, mitochondrial precursor [Mus musculus]</t>
  </si>
  <si>
    <t>P62751</t>
  </si>
  <si>
    <t>Rpl23a</t>
  </si>
  <si>
    <t>60S ribosomal protein L23a [Mus musculus]</t>
  </si>
  <si>
    <t>Q5DTI2</t>
  </si>
  <si>
    <t>Atp2a2</t>
  </si>
  <si>
    <t>Sarcoplasmic/endoplasmic reticulum calcium ATPase 2 isoform b [Mus musculus]</t>
  </si>
  <si>
    <t>Q91VA7</t>
  </si>
  <si>
    <t>Idh3b</t>
  </si>
  <si>
    <t>Isocitrate dehydrogenase [NAD] subunit beta, mitochondrial [Mus musculus]</t>
  </si>
  <si>
    <t>E9Q7L0</t>
  </si>
  <si>
    <t>Ogdhl</t>
  </si>
  <si>
    <t>2-oxoglutarate dehydrogenase-like, mitochondrial [Mus musculus]</t>
  </si>
  <si>
    <t>Q7TMF4</t>
  </si>
  <si>
    <t>Pccb</t>
    <phoneticPr fontId="2" type="noConversion"/>
  </si>
  <si>
    <t>Propionyl-CoA carboxylase beta chain, mitochondrial isoform 1 precursor [Mus musculus]</t>
  </si>
  <si>
    <t>P97350</t>
  </si>
  <si>
    <t>Pkp1</t>
  </si>
  <si>
    <t>Plakophilin-1 [Mus musculus]</t>
  </si>
  <si>
    <t>Q8JZQ2</t>
  </si>
  <si>
    <t>Afg3l2</t>
  </si>
  <si>
    <t>AFG3-like protein 2 [Mus musculus]</t>
  </si>
  <si>
    <t>P47738</t>
  </si>
  <si>
    <t>Aldh2</t>
  </si>
  <si>
    <t>Aldehyde dehydrogenase, mitochondrial isoform 1 precursor [Mus musculus]</t>
  </si>
  <si>
    <t>A0A0R4J083</t>
  </si>
  <si>
    <t>Acadl</t>
    <phoneticPr fontId="2" type="noConversion"/>
  </si>
  <si>
    <t>Long-chain specific acyl-CoA dehydrogenase, mitochondrial precursor [Mus musculus]</t>
  </si>
  <si>
    <t>Q99PL5</t>
  </si>
  <si>
    <t>Rrbp1</t>
  </si>
  <si>
    <t>Ribosome-binding protein 1 isoform a [Mus musculus]</t>
  </si>
  <si>
    <t>Q9CZU6</t>
  </si>
  <si>
    <t>Cs</t>
  </si>
  <si>
    <t>Citrate synthase, mitochondrial precursor [Mus musculus]</t>
  </si>
  <si>
    <t>A0A0R4J293</t>
  </si>
  <si>
    <t>Tgm1</t>
  </si>
  <si>
    <t>PREDICTED: protein-glutamine gamma-glutamyltransferase K isoform X1 [Mus musculus]</t>
  </si>
  <si>
    <t>P62737</t>
  </si>
  <si>
    <t>Acta2</t>
  </si>
  <si>
    <t>Actin, aortic smooth muscle [Mus musculus]</t>
  </si>
  <si>
    <t>P17879</t>
  </si>
  <si>
    <t>Hspa1b</t>
  </si>
  <si>
    <t>Heat shock 70 kDa protein 1B [Mus musculus]</t>
  </si>
  <si>
    <t>P01027</t>
  </si>
  <si>
    <t>C3</t>
  </si>
  <si>
    <t>Complement C3 preproprotein [Mus musculus]</t>
  </si>
  <si>
    <t>Q9DCW4</t>
  </si>
  <si>
    <t>Etfb</t>
  </si>
  <si>
    <t>Electron transfer flavoprotein subunit beta [Mus musculus]</t>
  </si>
  <si>
    <t>Q07417</t>
  </si>
  <si>
    <t>Acads</t>
  </si>
  <si>
    <t>Short-chain specific acyl-CoA dehydrogenase, mitochondrial precursor [Mus musculus]</t>
  </si>
  <si>
    <t>P08249</t>
  </si>
  <si>
    <t>Mdh2</t>
  </si>
  <si>
    <t>Malate dehydrogenase, mitochondrial precursor [Mus musculus]</t>
  </si>
  <si>
    <t>Q5SF07</t>
  </si>
  <si>
    <t>Igf2bp2</t>
  </si>
  <si>
    <t>Insulin-like growth factor 2 mRNA-binding protein 2 [Mus musculus]</t>
  </si>
  <si>
    <t>P67778</t>
  </si>
  <si>
    <t>Phb</t>
  </si>
  <si>
    <t>Prohibitin [Mus musculus]</t>
  </si>
  <si>
    <t>Q02257</t>
  </si>
  <si>
    <t>Jup</t>
  </si>
  <si>
    <t>PREDICTED: junction plakoglobin isoform X1 [Mus musculus]</t>
  </si>
  <si>
    <t>Q60949</t>
  </si>
  <si>
    <t>Tbc1d1</t>
  </si>
  <si>
    <t>PREDICTED: TBC1 domain family member 1 isoform X1 [Mus musculus]</t>
  </si>
  <si>
    <t>P38647</t>
  </si>
  <si>
    <t>Hspa9</t>
  </si>
  <si>
    <t>Stress-70 protein, mitochondrial [Mus musculus]</t>
  </si>
  <si>
    <t>O08796</t>
  </si>
  <si>
    <t>Eef2k</t>
  </si>
  <si>
    <t>Eukaryotic elongation factor 2 kinase [Mus musculus]</t>
  </si>
  <si>
    <t>Q9D051</t>
  </si>
  <si>
    <t>Pdhb</t>
  </si>
  <si>
    <t>Pyruvate dehydrogenase E1 component subunit beta, mitochondrial precursor [Mus musculus]</t>
  </si>
  <si>
    <t>A2AFQ2</t>
  </si>
  <si>
    <t>Hsd17b10</t>
  </si>
  <si>
    <t>3-hydroxyacyl-CoA dehydrogenase type-2 [Mus musculus]</t>
  </si>
  <si>
    <t>P68040</t>
  </si>
  <si>
    <t>Rack1</t>
  </si>
  <si>
    <t>Receptor of activated protein C kinase 1 [Mus musculus]</t>
  </si>
  <si>
    <t>P47911</t>
  </si>
  <si>
    <t>Rpl6</t>
  </si>
  <si>
    <t>60S ribosomal protein L6 [Mus musculus]</t>
  </si>
  <si>
    <t>Q545A2</t>
  </si>
  <si>
    <t>Slc25a5</t>
  </si>
  <si>
    <t>ADP/ATP translocase 2 [Mus musculus]</t>
  </si>
  <si>
    <t>Q8CGK3</t>
  </si>
  <si>
    <t>Lonp1</t>
  </si>
  <si>
    <t>Lon protease homolog, mitochondrial precursor [Mus musculus]</t>
  </si>
  <si>
    <t>Q7TPR4</t>
  </si>
  <si>
    <t>Actn1</t>
  </si>
  <si>
    <t>PREDICTED: alpha-actinin-1 isoform X1 [Mus musculus]</t>
  </si>
  <si>
    <t>P62334</t>
  </si>
  <si>
    <t>Psmc6</t>
  </si>
  <si>
    <t>26S proteasome regulatory subunit 10B [Mus musculus]</t>
  </si>
  <si>
    <t>P17751</t>
  </si>
  <si>
    <t>Tpi1</t>
  </si>
  <si>
    <t>Triosephosphate isomerase [Mus musculus]</t>
  </si>
  <si>
    <t>E9Q557</t>
  </si>
  <si>
    <t>Dsp</t>
  </si>
  <si>
    <t>Desmoplakin [Mus musculus]</t>
  </si>
  <si>
    <t>P58252</t>
  </si>
  <si>
    <t>Eef2</t>
  </si>
  <si>
    <t>Elongation factor 2 [Mus musculus]</t>
  </si>
  <si>
    <t>Q9ERU9</t>
  </si>
  <si>
    <t>Ranbp2</t>
  </si>
  <si>
    <t>E3 SUMO-protein ligase RanBP2 [Mus musculus]</t>
  </si>
  <si>
    <t>Q6ZWQ0</t>
  </si>
  <si>
    <t>Syne2</t>
    <phoneticPr fontId="2" type="noConversion"/>
  </si>
  <si>
    <t>Nesprin-2 [Mus musculus]</t>
  </si>
  <si>
    <t>P47757</t>
  </si>
  <si>
    <t>Capzb</t>
    <phoneticPr fontId="2" type="noConversion"/>
  </si>
  <si>
    <t>PREDICTED: F-actin-capping protein subunit beta isoform X1 [Mus musculus]</t>
  </si>
  <si>
    <t>Q9QZ82</t>
  </si>
  <si>
    <t>Cyp11a1</t>
  </si>
  <si>
    <t>Cholesterol side-chain cleavage enzyme, mitochondrial isoform 1 precursor [Mus musculus]</t>
  </si>
  <si>
    <t>Q3TG52</t>
  </si>
  <si>
    <t>Aldh9a1</t>
  </si>
  <si>
    <t>4-trimethylaminobutyraldehyde dehydrogenase precursor [Mus musculus]</t>
  </si>
  <si>
    <t>Q7TSF1</t>
  </si>
  <si>
    <t>Dsg1b</t>
  </si>
  <si>
    <t>Desmoglein-1-beta preproprotein [Mus musculus]</t>
  </si>
  <si>
    <t>Q8BMS1</t>
  </si>
  <si>
    <t>Hadha</t>
  </si>
  <si>
    <t>Trifunctional enzyme subunit alpha, mitochondrial precursor [Mus musculus]</t>
  </si>
  <si>
    <t>P62806</t>
  </si>
  <si>
    <t>H4c17</t>
  </si>
  <si>
    <t>Histone H4 [Mus musculus]</t>
  </si>
  <si>
    <t>A0A077S9N1</t>
  </si>
  <si>
    <t>Lyz1</t>
  </si>
  <si>
    <t>Lysozyme C-1 precursor [Mus musculus]</t>
  </si>
  <si>
    <t>Q3TVV6</t>
  </si>
  <si>
    <t>Hnrnpu</t>
  </si>
  <si>
    <t>PREDICTED: heterogeneous nuclear ribonucleoprotein U isoform X1 [Mus musculus]</t>
  </si>
  <si>
    <t>Q3U6C7</t>
  </si>
  <si>
    <t>Sucla2</t>
    <phoneticPr fontId="2" type="noConversion"/>
  </si>
  <si>
    <t>PREDICTED: succinyl-CoA ligase [ADP-forming] subunit beta, mitochondrial isoform X1 [Mus musculus]</t>
  </si>
  <si>
    <t>P47856</t>
  </si>
  <si>
    <t>Gfpt1</t>
  </si>
  <si>
    <t>Glutamine--fructose-6-phosphate aminotransferase [isomerizing] 1 [Mus musculus]</t>
  </si>
  <si>
    <t>P08752</t>
  </si>
  <si>
    <t>Gnai2</t>
  </si>
  <si>
    <t>PREDICTED: guanine nucleotide-binding protein G(i) subunit alpha-2 isoform X1 [Mus musculus]</t>
  </si>
  <si>
    <t>Q8BH66</t>
  </si>
  <si>
    <t>Atl1</t>
  </si>
  <si>
    <t>Atlastin-1 [Mus musculus]</t>
  </si>
  <si>
    <t>Q542G9</t>
  </si>
  <si>
    <t>Anxa2</t>
  </si>
  <si>
    <t>PREDICTED: annexin A2 isoform X1 [Mus musculus]</t>
  </si>
  <si>
    <t>Q80UT7</t>
  </si>
  <si>
    <t>Rpl7a</t>
  </si>
  <si>
    <t>60S ribosomal protein L7a [Mus musculus]</t>
  </si>
  <si>
    <t>O89079</t>
  </si>
  <si>
    <t>Cope</t>
  </si>
  <si>
    <t>Coatomer subunit epsilon [Mus musculus]</t>
  </si>
  <si>
    <t>P54775</t>
  </si>
  <si>
    <t>Psmc4</t>
  </si>
  <si>
    <t>26S proteasome regulatory subunit 6B [Mus musculus]</t>
  </si>
  <si>
    <t>Q3U4U6</t>
  </si>
  <si>
    <t>Cct3</t>
  </si>
  <si>
    <t>T-complex protein 1 subunit gamma [Mus musculus]</t>
  </si>
  <si>
    <t>Q6R0H7</t>
  </si>
  <si>
    <t>Gnas</t>
  </si>
  <si>
    <t>Protein GNAS isoform XLas [Mus musculus]</t>
  </si>
  <si>
    <t>B6ZHD0</t>
  </si>
  <si>
    <t>Epb41l2</t>
  </si>
  <si>
    <t>PREDICTED: band 4.1-like protein 2 isoform X1 [Mus musculus]</t>
  </si>
  <si>
    <t>P62192</t>
  </si>
  <si>
    <t>Psmc1</t>
  </si>
  <si>
    <t>26S proteasome regulatory subunit 4 [Mus musculus]</t>
  </si>
  <si>
    <t>Q3TKG4</t>
  </si>
  <si>
    <t>Psmc3</t>
  </si>
  <si>
    <t>26S proteasome regulatory subunit 6A [Mus musculus]</t>
  </si>
  <si>
    <t>Q543E2</t>
  </si>
  <si>
    <t>Slc25a15</t>
  </si>
  <si>
    <t>Mitochondrial ornithine transporter 1 [Mus musculus]</t>
  </si>
  <si>
    <t>P20029</t>
  </si>
  <si>
    <t>Hspa5</t>
  </si>
  <si>
    <t>78 kDa glucose-regulated protein precursor [Mus musculus]</t>
  </si>
  <si>
    <t>Q80WQ2</t>
  </si>
  <si>
    <t>Vac14</t>
  </si>
  <si>
    <t>Protein VAC14 homolog [Mus musculus]</t>
  </si>
  <si>
    <t>Q8K1M6</t>
  </si>
  <si>
    <t>Dnm1l</t>
  </si>
  <si>
    <t>PREDICTED: dynamin-1-like protein isoform X1 [Mus musculus]</t>
  </si>
  <si>
    <t>Q497Z0</t>
  </si>
  <si>
    <t>Fbxw16</t>
  </si>
  <si>
    <t>F-box and WD-40 domain protein 16 [Mus musculus]</t>
  </si>
  <si>
    <t>Q3SYK4</t>
  </si>
  <si>
    <t>Vrtn</t>
  </si>
  <si>
    <t>Vertnin [Mus musculus]</t>
  </si>
  <si>
    <t>Q3TRM4</t>
  </si>
  <si>
    <t>Pnpla6</t>
  </si>
  <si>
    <t>PREDICTED: neuropathy target esterase isoform X1 [Mus musculus]</t>
  </si>
  <si>
    <t>E9PVZ9</t>
  </si>
  <si>
    <t>Eif4e1b</t>
  </si>
  <si>
    <t>Eukaryotic translation initiation factor 4E type 1B isoform 4 [Mus musculus]</t>
  </si>
  <si>
    <t>Q3TI05</t>
  </si>
  <si>
    <t>Cct6a</t>
  </si>
  <si>
    <t>T-complex protein 1 subunit zeta [Mus musculus]</t>
  </si>
  <si>
    <t>Q9DB79</t>
  </si>
  <si>
    <t>Rps11</t>
  </si>
  <si>
    <t>40S ribosomal protein S11 [Mus musculus]</t>
  </si>
  <si>
    <t>Q9D2G2</t>
  </si>
  <si>
    <t>Dlst</t>
  </si>
  <si>
    <t>Dihydrolipoyllysine-residue succinyltransferase component of 2-oxoglutarate dehydrogenase complex, mitochondrial [Mus musculus]</t>
  </si>
  <si>
    <t>P07901</t>
  </si>
  <si>
    <t>Hsp90aa1</t>
  </si>
  <si>
    <t>Heat shock protein HSP 90-alpha [Mus musculus]</t>
  </si>
  <si>
    <t>Q80X90</t>
  </si>
  <si>
    <t>Flnb</t>
  </si>
  <si>
    <t>Filamin-B isoform a [Mus musculus]</t>
  </si>
  <si>
    <t>L7N1X6</t>
  </si>
  <si>
    <t>Fbxw15</t>
  </si>
  <si>
    <t>F-box and WD-40 domain protein 15 [Mus musculus]</t>
  </si>
  <si>
    <t>G3X9K3</t>
  </si>
  <si>
    <t>Arfgef1</t>
  </si>
  <si>
    <t>Brefeldin A-inhibited guanine nucleotide-exchange protein 1 [Mus musculus]</t>
  </si>
  <si>
    <t>A0A1S6GWH1</t>
  </si>
  <si>
    <t>Psmc5</t>
  </si>
  <si>
    <t>26S proteasome regulatory subunit 8 [Mus musculus]</t>
  </si>
  <si>
    <t>P10126</t>
  </si>
  <si>
    <t>Eef1a1</t>
  </si>
  <si>
    <t>Elongation factor 1-alpha 1 [Mus musculus]</t>
  </si>
  <si>
    <t>Q9JIF7</t>
  </si>
  <si>
    <t>Copb1</t>
  </si>
  <si>
    <t>Coatomer subunit beta [Mus musculus]</t>
  </si>
  <si>
    <t>Q8VBT9</t>
  </si>
  <si>
    <t>Aspscr1</t>
  </si>
  <si>
    <t>Tether containing UBX domain for GLUT4 isoform 1 [Mus musculus]</t>
  </si>
  <si>
    <t>Q4PLS0</t>
  </si>
  <si>
    <t>Nlrp2</t>
  </si>
  <si>
    <t>NACHT, LRR and PYD domains-containing protein 2 [Mus musculus]</t>
  </si>
  <si>
    <t>Q3TIN2</t>
  </si>
  <si>
    <t>Qars</t>
  </si>
  <si>
    <t>Glutamine--tRNA ligase [Mus musculus]</t>
  </si>
  <si>
    <t>P80313</t>
  </si>
  <si>
    <t>Cct7</t>
  </si>
  <si>
    <t>T-complex protein 1 subunit eta [Mus musculus]</t>
  </si>
  <si>
    <t>Q3UWN2</t>
  </si>
  <si>
    <t>Aass</t>
  </si>
  <si>
    <t>Alpha-aminoadipic semialdehyde synthase, mitochondrial [Mus musculus]</t>
  </si>
  <si>
    <t>Q99JY0</t>
  </si>
  <si>
    <t>Hadhb</t>
  </si>
  <si>
    <t>PREDICTED: trifunctional enzyme subunit beta, mitochondrial isoform X1 [Mus musculus]</t>
  </si>
  <si>
    <t>E9PXY8</t>
  </si>
  <si>
    <t>Usp7</t>
  </si>
  <si>
    <t>PREDICTED: ubiquitin carboxyl-terminal hydrolase 7 isoform X1 [Mus musculus]</t>
  </si>
  <si>
    <t>P27659</t>
  </si>
  <si>
    <t>Rpl3</t>
  </si>
  <si>
    <t>60S ribosomal protein L3 [Mus musculus]</t>
  </si>
  <si>
    <t>Q8VD46</t>
  </si>
  <si>
    <t>Asz1</t>
  </si>
  <si>
    <t>Ankyrin repeat, SAM and basic leucine zipper domain-containing protein 1 [Mus musculus]</t>
  </si>
  <si>
    <t>P63017</t>
  </si>
  <si>
    <t>Hspa8</t>
  </si>
  <si>
    <t>Heat shock cognate 71 kDa protein [Mus musculus]</t>
  </si>
  <si>
    <t>Q5SWT3</t>
  </si>
  <si>
    <t>Slc25a35</t>
  </si>
  <si>
    <t>PREDICTED: solute carrier family 25 member 35 isoform X1 [Mus musculus]</t>
  </si>
  <si>
    <t>Q9CPN8</t>
  </si>
  <si>
    <t>Igf2bp3</t>
  </si>
  <si>
    <t>Insulin-like growth factor 2 mRNA-binding protein 3 [Mus musculus]</t>
  </si>
  <si>
    <t>Q6PDI5</t>
  </si>
  <si>
    <t>Ecpas</t>
  </si>
  <si>
    <t>Proteasome-associated protein ECM29 homolog isoform 1 [Mus musculus]</t>
  </si>
  <si>
    <t>Q7TMM9</t>
  </si>
  <si>
    <t>Tubb2a</t>
  </si>
  <si>
    <t>Tubulin beta-2A chain [Mus musculus]</t>
  </si>
  <si>
    <t>Q9QUM9</t>
  </si>
  <si>
    <t>Psma6</t>
  </si>
  <si>
    <t>Proteasome subunit alpha type-6 isoform 1 [Mus musculus]</t>
  </si>
  <si>
    <t>E9Q3X0</t>
  </si>
  <si>
    <t>Mvp</t>
  </si>
  <si>
    <t>Major vault protein [Mus musculus]</t>
  </si>
  <si>
    <t>Q3UWL9</t>
  </si>
  <si>
    <t>Nlrp4g</t>
  </si>
  <si>
    <t>NLR family, pyrin domain containing 4G isoform 1 [Mus musculus]</t>
  </si>
  <si>
    <t>A0A1S6GWJ6</t>
  </si>
  <si>
    <t>Cnot2</t>
  </si>
  <si>
    <t>CCR4-NOT transcription complex subunit 2 isoform d [Mus musculus]</t>
  </si>
  <si>
    <t>Q499F1</t>
  </si>
  <si>
    <t>Dazl</t>
  </si>
  <si>
    <t>PREDICTED: deleted in azoospermia-like isoform X1 [Mus musculus]</t>
  </si>
  <si>
    <t>P48678</t>
  </si>
  <si>
    <t>Lmna</t>
  </si>
  <si>
    <t>Prelamin-A/C isoform A precursor [Mus musculus]</t>
  </si>
  <si>
    <t>E0CZ72</t>
  </si>
  <si>
    <t>Kif2a</t>
  </si>
  <si>
    <t>PREDICTED: kinesin-like protein KIF2A isoform X1 [Mus musculus]</t>
  </si>
  <si>
    <t>Q8BTI8</t>
  </si>
  <si>
    <t>Srrm2</t>
  </si>
  <si>
    <t>PREDICTED: serine/arginine repetitive matrix protein 2 isoform X1 [Mus musculus]</t>
  </si>
  <si>
    <t>Q8BU47</t>
  </si>
  <si>
    <t>Ftdc2</t>
  </si>
  <si>
    <t>Uncharacterized protein LOC224247 [Mus musculus]</t>
  </si>
  <si>
    <t>P02535</t>
  </si>
  <si>
    <t>Krt10</t>
  </si>
  <si>
    <t>PREDICTED: keratin, type I cytoskeletal 10 isoform X1 [Mus musculus]</t>
  </si>
  <si>
    <t>Q9CWN7</t>
  </si>
  <si>
    <t>Cnot11</t>
  </si>
  <si>
    <t>CCR4-NOT transcription complex subunit 11 [Mus musculus]</t>
  </si>
  <si>
    <t>L7N1W9</t>
  </si>
  <si>
    <t>Nlrp4f</t>
  </si>
  <si>
    <t>NACHT, LRR and PYD domains-containing protein 4F [Mus musculus]</t>
  </si>
  <si>
    <t>Q3TSB2</t>
  </si>
  <si>
    <t>Zbed3</t>
  </si>
  <si>
    <t>Zinc finger BED domain-containing protein 3 [Mus musculus]</t>
  </si>
  <si>
    <t>A0A0A0MQA5</t>
  </si>
  <si>
    <t>Tuba4a</t>
  </si>
  <si>
    <t>Tubulin alpha-4A chain isoform 1 [Mus musculus]</t>
  </si>
  <si>
    <t>D3YWJ3</t>
  </si>
  <si>
    <t>Rps2</t>
  </si>
  <si>
    <t>40S ribosomal protein S2 [Mus musculus]</t>
  </si>
  <si>
    <t>Q91VW5</t>
  </si>
  <si>
    <t>Golga4</t>
  </si>
  <si>
    <t>PREDICTED: golgin subfamily A member 4 isoform X1 [Mus musculus]</t>
  </si>
  <si>
    <t>G3UXW9</t>
  </si>
  <si>
    <t>Gps1</t>
  </si>
  <si>
    <t>PREDICTED: COP9 signalosome complex subunit 1 isoform X1 [Mus musculus]</t>
  </si>
  <si>
    <t>A0A068BFR3</t>
  </si>
  <si>
    <t>Rab11b</t>
  </si>
  <si>
    <t>Ras-related protein Rab-11B [Mus musculus]</t>
  </si>
  <si>
    <t>D3YU89</t>
  </si>
  <si>
    <t>Cit</t>
  </si>
  <si>
    <t>PREDICTED: citron Rho-interacting kinase isoform X1 [Mus musculus]</t>
  </si>
  <si>
    <t>B2RUF0</t>
  </si>
  <si>
    <t>Ybx2</t>
  </si>
  <si>
    <t>PREDICTED: Y-box-binding protein 2 isoform X1 [Mus musculus]</t>
  </si>
  <si>
    <t>A2AKG8</t>
  </si>
  <si>
    <t>Focad</t>
  </si>
  <si>
    <t>Focadhesin [Mus musculus]</t>
  </si>
  <si>
    <t>Q6B966</t>
  </si>
  <si>
    <t>Nlrp14</t>
  </si>
  <si>
    <t>NACHT, LRR and PYD domains-containing protein 14 [Mus musculus]</t>
  </si>
  <si>
    <t>O54692</t>
  </si>
  <si>
    <t>Zw10</t>
  </si>
  <si>
    <t>Centromere/kinetochore protein zw10 homolog [Mus musculus]</t>
  </si>
  <si>
    <t>Q5YLW3</t>
  </si>
  <si>
    <t>Rps3</t>
  </si>
  <si>
    <t>40S ribosomal protein S3 [Mus musculus]</t>
  </si>
  <si>
    <t>Q9CWE6</t>
  </si>
  <si>
    <t>Ooep</t>
  </si>
  <si>
    <t>Oocyte-expressed protein homolog [Mus musculus]</t>
  </si>
  <si>
    <t>Q9CWF2</t>
  </si>
  <si>
    <t>Tubb2b</t>
  </si>
  <si>
    <t>Tubulin beta-2B chain [Mus musculus]</t>
  </si>
  <si>
    <t>P54869</t>
  </si>
  <si>
    <t>Hmgcs2</t>
  </si>
  <si>
    <t>Hydroxymethylglutaryl-CoA synthase, mitochondrial precursor [Mus musculus]</t>
  </si>
  <si>
    <t>P08113</t>
  </si>
  <si>
    <t>Hsp90b1</t>
  </si>
  <si>
    <t>Endoplasmin precursor [Mus musculus]</t>
  </si>
  <si>
    <t>P24270</t>
  </si>
  <si>
    <t>Cat</t>
  </si>
  <si>
    <t>Catalase [Mus musculus]</t>
  </si>
  <si>
    <t>A2A432</t>
  </si>
  <si>
    <t>Cul4b</t>
  </si>
  <si>
    <t>Cullin-4B [Mus musculus]</t>
  </si>
  <si>
    <t>Q6ZQ38</t>
  </si>
  <si>
    <t>Cand1</t>
  </si>
  <si>
    <t>Cullin-associated NEDD8-dissociated protein 1 [Mus musculus]</t>
  </si>
  <si>
    <t>Q9Z1R2</t>
  </si>
  <si>
    <t>Bag6</t>
  </si>
  <si>
    <t>PREDICTED: large proline-rich protein BAG6 isoform X14 [Mus musculus]</t>
  </si>
  <si>
    <t>Q8K3V4</t>
  </si>
  <si>
    <t>Padi6</t>
  </si>
  <si>
    <t>Protein-arginine deiminase type-6 [Mus musculus]</t>
  </si>
  <si>
    <t>Q3V2E0</t>
  </si>
  <si>
    <t>Try5</t>
  </si>
  <si>
    <t>Trypsin 5 precursor [Mus musculus]</t>
  </si>
  <si>
    <t>Q8VDD5</t>
  </si>
  <si>
    <t>Myh9</t>
  </si>
  <si>
    <t>Myosin-9 [Mus musculus]</t>
  </si>
  <si>
    <t>Q3U7E6</t>
  </si>
  <si>
    <t>Surf4</t>
  </si>
  <si>
    <t>Surfeit locus protein 4 [Mus musculus]</t>
  </si>
  <si>
    <t>P61226</t>
  </si>
  <si>
    <t>Rap2b</t>
  </si>
  <si>
    <t>Ras-related protein Rap-2b precursor [Mus musculus]</t>
  </si>
  <si>
    <t>Q8BHC4</t>
  </si>
  <si>
    <t>Dcakd</t>
  </si>
  <si>
    <t>PREDICTED: dephospho-CoA kinase domain-containing protein isoform X1 [Mus musculus]</t>
  </si>
  <si>
    <t>Q7TPH6</t>
  </si>
  <si>
    <t>Mycbp2</t>
  </si>
  <si>
    <t>PREDICTED: E3 ubiquitin-protein ligase MYCBP2 isoform X1 [Mus musculus]</t>
  </si>
  <si>
    <t>Q8VDF2</t>
  </si>
  <si>
    <t>Uhrf1</t>
  </si>
  <si>
    <t>E3 ubiquitin-protein ligase UHRF1 isoform A [Mus musculus]</t>
  </si>
  <si>
    <t>Q8BGF6</t>
  </si>
  <si>
    <t>Elmod2</t>
  </si>
  <si>
    <t>ELMO domain-containing protein 2 [Mus musculus]</t>
  </si>
  <si>
    <t>Q3TFG3</t>
  </si>
  <si>
    <t>Eif4a1</t>
  </si>
  <si>
    <t>Eukaryotic initiation factor 4A-I isoform 1 [Mus musculus]</t>
  </si>
  <si>
    <t>Q99JB2</t>
  </si>
  <si>
    <t>Stoml2</t>
  </si>
  <si>
    <t>Stomatin-like protein 2, mitochondrial [Mus musculus]</t>
  </si>
  <si>
    <t>Q91YT7</t>
  </si>
  <si>
    <t>Ythdf2</t>
  </si>
  <si>
    <t>YTH domain-containing family protein 2 [Mus musculus]</t>
  </si>
  <si>
    <t>Q8R1Q8</t>
  </si>
  <si>
    <t>Dync1li1</t>
  </si>
  <si>
    <t>Cytoplasmic dynein 1 light intermediate chain 1 [Mus musculus]</t>
  </si>
  <si>
    <t>P51863</t>
  </si>
  <si>
    <t>Atp6v0d1</t>
  </si>
  <si>
    <t>V-type proton ATPase subunit d 1 [Mus musculus]</t>
  </si>
  <si>
    <t>Q7TSJ0</t>
  </si>
  <si>
    <t>Dnmt1</t>
  </si>
  <si>
    <t>PREDICTED: DNA (cytosine-5)-methyltransferase 1 isoform X1 [Mus musculus]</t>
  </si>
  <si>
    <t>E9Q0B5</t>
  </si>
  <si>
    <t>Fcgbp</t>
  </si>
  <si>
    <t>IgGFc-binding protein precursor [Mus musculus]</t>
  </si>
  <si>
    <t>G5E902</t>
  </si>
  <si>
    <t>Slc25a3</t>
  </si>
  <si>
    <t>PREDICTED: phosphate carrier protein, mitochondrial isoform X1 [Mus musculus]</t>
  </si>
  <si>
    <t>Q3U4S9</t>
  </si>
  <si>
    <t>Arcn1</t>
  </si>
  <si>
    <t>Coatomer subunit delta [Mus musculus]</t>
  </si>
  <si>
    <t>Q8CGC4</t>
  </si>
  <si>
    <t>Lsm14b</t>
  </si>
  <si>
    <t>PREDICTED: protein LSM14 homolog B isoform X1 [Mus musculus]</t>
  </si>
  <si>
    <t>Q8K2C9</t>
  </si>
  <si>
    <t>Hacd3</t>
  </si>
  <si>
    <t>Very-long-chain (3R)-3-hydroxyacyl-CoA dehydratase 3 [Mus musculus]</t>
  </si>
  <si>
    <t>A0A0R4J225</t>
  </si>
  <si>
    <t>Bscl2</t>
  </si>
  <si>
    <t>Seipin isoform 1 [Mus musculus]</t>
  </si>
  <si>
    <t>O35280</t>
  </si>
  <si>
    <t>Chek1</t>
  </si>
  <si>
    <t>Serine/threonine-protein kinase Chk1 [Mus musculus]</t>
  </si>
  <si>
    <t>B9EIU1</t>
  </si>
  <si>
    <t>Eprs</t>
  </si>
  <si>
    <t>PREDICTED: bifunctional glutamate/proline--tRNA ligase isoform X1 [Mus musculus]</t>
  </si>
  <si>
    <t>Q9D8E6</t>
  </si>
  <si>
    <t>Rpl4</t>
  </si>
  <si>
    <t>60S ribosomal protein L4 [Mus musculus]</t>
  </si>
  <si>
    <t>B9EIZ9</t>
  </si>
  <si>
    <t>Nlrp9b</t>
  </si>
  <si>
    <t>PREDICTED: NACHT, LRR and PYD domains-containing protein 9B isoform X1 [Mus musculus]</t>
  </si>
  <si>
    <t>Q99MZ7</t>
  </si>
  <si>
    <t>Pecr</t>
  </si>
  <si>
    <t>Peroxisomal trans-2-enoyl-CoA reductase isoform 1 [Mus musculus]</t>
  </si>
  <si>
    <t>Q80Y09</t>
  </si>
  <si>
    <t>Pdcd6ip</t>
  </si>
  <si>
    <t>Programmed cell death 6-interacting protein isoform 2 [Mus musculus]</t>
  </si>
  <si>
    <t>P11983</t>
  </si>
  <si>
    <t>Tcp1</t>
  </si>
  <si>
    <t>T-complex protein 1 subunit alpha isoform 1 [Mus musculus]</t>
  </si>
  <si>
    <t>P70166</t>
  </si>
  <si>
    <t>Cpeb1</t>
  </si>
  <si>
    <t>PREDICTED: cytoplasmic polyadenylation element-binding protein 1 isoform X1 [Mus musculus]</t>
  </si>
  <si>
    <t>Q6ZQ77</t>
  </si>
  <si>
    <t>Hip1r</t>
  </si>
  <si>
    <t>Huntingtin-interacting protein 1-related protein [Mus musculus]</t>
  </si>
  <si>
    <t>P62827</t>
  </si>
  <si>
    <t>Ran</t>
  </si>
  <si>
    <t>PREDICTED: GTP-binding nuclear protein Ran isoform X1 [Mus musculus]</t>
  </si>
  <si>
    <t>O35129</t>
  </si>
  <si>
    <t>Phb2</t>
  </si>
  <si>
    <t>Prohibitin-2 [Mus musculus]</t>
  </si>
  <si>
    <t>E9QAX2</t>
  </si>
  <si>
    <t>Myo18a</t>
  </si>
  <si>
    <t>PREDICTED: unconventional myosin-XVIIIa isoform X1 [Mus musculus]</t>
  </si>
  <si>
    <t>A2ARM1</t>
  </si>
  <si>
    <t>Patl2</t>
  </si>
  <si>
    <t>PREDICTED: protein PAT1 homolog 2 isoform X1 [Mus musculus]</t>
  </si>
  <si>
    <t>Q9CR57</t>
  </si>
  <si>
    <t>Rpl14</t>
  </si>
  <si>
    <t>60S ribosomal protein L14 [Mus musculus]</t>
  </si>
  <si>
    <t>P26450</t>
  </si>
  <si>
    <t>Pik3r1</t>
  </si>
  <si>
    <t>Phosphatidylinositol 3-kinase regulatory subunit alpha isoform 2 [Mus musculus]</t>
  </si>
  <si>
    <t>Q3UZG4</t>
  </si>
  <si>
    <t>Aimp1</t>
  </si>
  <si>
    <t>Aminoacyl tRNA synthase complex-interacting multifunctional protein 1 [Mus musculus]</t>
  </si>
  <si>
    <t>Q9R1M5</t>
  </si>
  <si>
    <t>Nlrp5</t>
  </si>
  <si>
    <t>NACHT, LRR and PYD domains-containing protein 5 isoform a [Mus musculus]</t>
  </si>
  <si>
    <t>E9QPD7</t>
  </si>
  <si>
    <t>Pcx</t>
  </si>
  <si>
    <t>Pyruvate carboxylase, mitochondrial isoform 1 [Mus musculus]</t>
  </si>
  <si>
    <t>Q8VC52</t>
  </si>
  <si>
    <t>Rbpms2</t>
  </si>
  <si>
    <t>RNA-binding protein with multiple splicing 2 [Mus musculus]</t>
  </si>
  <si>
    <t>Q3TSA9</t>
  </si>
  <si>
    <t>Fbxw18</t>
  </si>
  <si>
    <t>F-box and WD-40 domain protein 18 [Mus musculus]</t>
  </si>
  <si>
    <t>A2ANY6</t>
  </si>
  <si>
    <t>Mdn1</t>
  </si>
  <si>
    <t>PREDICTED: midasin isoform X1 [Mus musculus]</t>
  </si>
  <si>
    <t>Q05A80</t>
  </si>
  <si>
    <t>Caprin2</t>
  </si>
  <si>
    <t>PREDICTED: caprin-2 isoform X1 [Mus musculus]</t>
  </si>
  <si>
    <t>B2RQC6</t>
  </si>
  <si>
    <t>Cad</t>
  </si>
  <si>
    <t>PREDICTED: CAD protein isoform X1 [Mus musculus]</t>
  </si>
  <si>
    <t>Q6NY05</t>
  </si>
  <si>
    <t>Nlrp4b</t>
  </si>
  <si>
    <t>NACHT, LRR and PYD domains-containing protein 4B [Mus musculus]</t>
  </si>
  <si>
    <t>Q61699</t>
  </si>
  <si>
    <t>Hsph1</t>
  </si>
  <si>
    <t>PREDICTED: heat shock protein 105 kDa isoform X3 [Mus musculus]</t>
  </si>
  <si>
    <t>Q5XJY4</t>
  </si>
  <si>
    <t>Parl</t>
  </si>
  <si>
    <t>Presenilins-associated rhomboid-like protein, mitochondrial precursor [Mus musculus]</t>
  </si>
  <si>
    <t>Q80SU3</t>
  </si>
  <si>
    <t>Zar1</t>
  </si>
  <si>
    <t>Zygote arrest protein 1 [Mus musculus]</t>
  </si>
  <si>
    <t>P54823</t>
  </si>
  <si>
    <t>Ddx6</t>
  </si>
  <si>
    <t>PREDICTED: probable ATP-dependent RNA helicase DDX6 isoform X1 [Mus musculus]</t>
  </si>
  <si>
    <t>F8WHL2</t>
  </si>
  <si>
    <t>Copa</t>
  </si>
  <si>
    <t>Coatomer subunit alpha [Mus musculus]</t>
  </si>
  <si>
    <t>P62242</t>
  </si>
  <si>
    <t>Rps8</t>
  </si>
  <si>
    <t>40S ribosomal protein S8 [Mus musculus]</t>
  </si>
  <si>
    <t>Q8R3P2</t>
  </si>
  <si>
    <t>Dtx2</t>
  </si>
  <si>
    <t>PREDICTED: probable E3 ubiquitin-protein ligase DTX2 isoform X1 [Mus musculus]</t>
  </si>
  <si>
    <t>P10852</t>
  </si>
  <si>
    <t>Slc3a2</t>
  </si>
  <si>
    <t>4F2 cell-surface antigen heavy chain isoform a [Mus musculus]</t>
  </si>
  <si>
    <t>Q61171</t>
  </si>
  <si>
    <t>Prdx2</t>
  </si>
  <si>
    <t>Peroxiredoxin-2 [Mus musculus]</t>
  </si>
  <si>
    <t>Q3UGC8</t>
  </si>
  <si>
    <t>Pcca</t>
  </si>
  <si>
    <t>Propionyl-CoA carboxylase alpha chain, mitochondrial precursor [Mus musculus]</t>
  </si>
  <si>
    <t>Q8BKZ9</t>
  </si>
  <si>
    <t>Pdhx</t>
  </si>
  <si>
    <t>Pyruvate dehydrogenase protein X component, mitochondrial [Mus musculus]</t>
  </si>
  <si>
    <t>Q5M9J8</t>
  </si>
  <si>
    <t>Rpl28</t>
  </si>
  <si>
    <t>PREDICTED: 60S ribosomal protein L28 isoform X1 [Mus musculus]</t>
  </si>
  <si>
    <t>Q3UV17</t>
  </si>
  <si>
    <t>Krt76</t>
  </si>
  <si>
    <t>Keratin, type II cytoskeletal 2 oral [Mus musculus]</t>
  </si>
  <si>
    <t>Q6ZPF4</t>
  </si>
  <si>
    <t>Fmnl3</t>
  </si>
  <si>
    <t>Formin-like protein 3 isoform 1 [Mus musculus]</t>
  </si>
  <si>
    <t>Q80TL7</t>
  </si>
  <si>
    <t>Mon2</t>
  </si>
  <si>
    <t>PREDICTED: protein MON2 homolog isoform X1 [Mus musculus]</t>
  </si>
  <si>
    <t>Q3TJH1</t>
  </si>
  <si>
    <t>Gnai3</t>
  </si>
  <si>
    <t>Guanine nucleotide-binding protein G(k) subunit alpha [Mus musculus]</t>
  </si>
  <si>
    <t>Q8BVQ9</t>
  </si>
  <si>
    <t>Psmc2</t>
  </si>
  <si>
    <t>26S proteasome regulatory subunit 7 [Mus musculus]</t>
  </si>
  <si>
    <t>Q61990</t>
  </si>
  <si>
    <t>Pcbp2</t>
  </si>
  <si>
    <t>PREDICTED: poly(rC)-binding protein 2 isoform X1 [Mus musculus]</t>
  </si>
  <si>
    <t>P11214</t>
  </si>
  <si>
    <t>Plat</t>
  </si>
  <si>
    <t>Tissue-type plasminogen activator preproprotein [Mus musculus]</t>
  </si>
  <si>
    <t>Q8C2W8</t>
  </si>
  <si>
    <t>Fbxw19</t>
  </si>
  <si>
    <t>F-box and WD-40 domain protein 19 [Mus musculus]</t>
  </si>
  <si>
    <t>Q7TQD7</t>
  </si>
  <si>
    <t>Myo1b</t>
  </si>
  <si>
    <t>PREDICTED: unconventional myosin-Ib isoform X1 [Mus musculus]</t>
  </si>
  <si>
    <t>F8VQC7</t>
  </si>
  <si>
    <t>Ktn1</t>
  </si>
  <si>
    <t>PREDICTED: kinectin isoform X1 [Mus musculus]</t>
  </si>
  <si>
    <t>Q9Z1R9</t>
  </si>
  <si>
    <t>Prss1</t>
  </si>
  <si>
    <t>Protease, serine, 1 precursor [Mus musculus]</t>
  </si>
  <si>
    <t>B2RRE0</t>
  </si>
  <si>
    <t>Akap12</t>
  </si>
  <si>
    <t>A-kinase anchor protein 12 [Mus musculus]</t>
  </si>
  <si>
    <t>Q9D071</t>
  </si>
  <si>
    <t>Mms19</t>
  </si>
  <si>
    <t>MMS19 nucleotide excision repair protein homolog [Mus musculus]</t>
  </si>
  <si>
    <t>Q62005</t>
  </si>
  <si>
    <t>Zp1</t>
  </si>
  <si>
    <t>Zona pellucida sperm-binding protein 1 precursor [Mus musculus]</t>
  </si>
  <si>
    <t>A3KGU9</t>
  </si>
  <si>
    <t>Sptan1</t>
  </si>
  <si>
    <t>PREDICTED: spectrin alpha chain, non-erythrocytic 1 isoform X1 [Mus musculus]</t>
  </si>
  <si>
    <t>A0A1S6GWJ8</t>
  </si>
  <si>
    <t>Hnrnpm</t>
  </si>
  <si>
    <t>Heterogeneous nuclear ribonucleoprotein M isoform a [Mus musculus]</t>
  </si>
  <si>
    <t>P70398</t>
  </si>
  <si>
    <t>Usp9x</t>
  </si>
  <si>
    <t>PREDICTED: probable ubiquitin carboxyl-terminal hydrolase FAF-X isoform X1 [Mus musculus]</t>
  </si>
  <si>
    <t>A2A5N3</t>
  </si>
  <si>
    <t>Pabpc1l</t>
  </si>
  <si>
    <t>Polyadenylate-binding protein 1-like [Mus musculus]</t>
  </si>
  <si>
    <t>A0ZVB6</t>
  </si>
  <si>
    <t>Btaf1</t>
  </si>
  <si>
    <t>TATA-binding protein-associated factor 172 [Mus musculus]</t>
  </si>
  <si>
    <t>Q8BFR5</t>
  </si>
  <si>
    <t>Tufm</t>
  </si>
  <si>
    <t>Elongation factor Tu, mitochondrial isoform 1 [Mus musculus]</t>
  </si>
  <si>
    <t>Q8R1B4</t>
  </si>
  <si>
    <t>Eif3c</t>
  </si>
  <si>
    <t>Eukaryotic translation initiation factor 3 subunit C [Mus musculus]</t>
  </si>
  <si>
    <t>P14115</t>
  </si>
  <si>
    <t>Rpl27a</t>
  </si>
  <si>
    <t>60S ribosomal protein L27a [Mus musculus]</t>
  </si>
  <si>
    <t>Q9Z0X1</t>
  </si>
  <si>
    <t>Aifm1</t>
  </si>
  <si>
    <t>Apoptosis-inducing factor 1, mitochondrial isoform 1 precursor [Mus musculus]</t>
  </si>
  <si>
    <t>P31324</t>
  </si>
  <si>
    <t>Prkar2b</t>
  </si>
  <si>
    <t>PREDICTED: cAMP-dependent protein kinase type II-beta regulatory subunit isoform X1 [Mus musculus]</t>
  </si>
  <si>
    <t>F8VQB6</t>
  </si>
  <si>
    <t>Myo10</t>
  </si>
  <si>
    <t>Unconventional myosin-X isoform 1 [Mus musculus]</t>
  </si>
  <si>
    <t>P14148</t>
  </si>
  <si>
    <t>Rpl7</t>
  </si>
  <si>
    <t>60S ribosomal protein L7 [Mus musculus]</t>
  </si>
  <si>
    <t>P62918</t>
  </si>
  <si>
    <t>Rpl8</t>
  </si>
  <si>
    <t>60S ribosomal protein L8 [Mus musculus]</t>
  </si>
  <si>
    <t>B2RRX1</t>
  </si>
  <si>
    <t>Actb</t>
  </si>
  <si>
    <t>Actin, cytoplasmic 1 [Mus musculus]</t>
  </si>
  <si>
    <t>Q8BIJ7</t>
  </si>
  <si>
    <t>Rufy1</t>
  </si>
  <si>
    <t>RUN and FYVE domain-containing protein 1 [Mus musculus]</t>
  </si>
  <si>
    <t>Q9JLN9</t>
  </si>
  <si>
    <t>Mtor</t>
  </si>
  <si>
    <t>Serine/threonine-protein kinase mTOR [Mus musculus]</t>
  </si>
  <si>
    <t>Q9WTI7</t>
  </si>
  <si>
    <t>Myo1c</t>
  </si>
  <si>
    <t>PREDICTED: unconventional myosin-Ic isoform X1 [Mus musculus]</t>
  </si>
  <si>
    <t>P20239</t>
  </si>
  <si>
    <t>Zp2</t>
  </si>
  <si>
    <t>Zona pellucida sperm-binding protein 2 preproprotein [Mus musculus]</t>
  </si>
  <si>
    <t>Q8BFZ9</t>
  </si>
  <si>
    <t>Erlin2</t>
  </si>
  <si>
    <t>PREDICTED: erlin-2 isoform X1 [Mus musculus]</t>
  </si>
  <si>
    <t>P47963</t>
  </si>
  <si>
    <t>Rpl13</t>
  </si>
  <si>
    <t>60S ribosomal protein L13 [Mus musculus]</t>
  </si>
  <si>
    <t>A0A338P6Q4</t>
  </si>
  <si>
    <t>Abcf3</t>
  </si>
  <si>
    <t>ATP-binding cassette sub-family F member 3 [Mus musculus]</t>
  </si>
  <si>
    <t>G5E896</t>
  </si>
  <si>
    <t>Edc4</t>
  </si>
  <si>
    <t>PREDICTED: enhancer of mRNA-decapping protein 4 isoform X1 [Mus musculus]</t>
  </si>
  <si>
    <t>Q3UPA3</t>
  </si>
  <si>
    <t>Gdi2</t>
  </si>
  <si>
    <t>Rab GDP dissociation inhibitor beta [Mus musculus]</t>
  </si>
  <si>
    <t>Q8CJ27</t>
  </si>
  <si>
    <t>Aspm</t>
  </si>
  <si>
    <t>Abnormal spindle-like microcephaly-associated protein homolog [Mus musculus]</t>
  </si>
  <si>
    <t>Q6ZQK2</t>
  </si>
  <si>
    <t>Iqgap1</t>
  </si>
  <si>
    <t>PREDICTED: ras GTPase-activating-like protein IQGAP1 isoform X1 [Mus musculus]</t>
  </si>
  <si>
    <t>Q3TQX5</t>
  </si>
  <si>
    <t>Ddx3x</t>
  </si>
  <si>
    <t>ATP-dependent RNA helicase DDX3X [Mus musculus]</t>
  </si>
  <si>
    <t>Q9WVB3</t>
  </si>
  <si>
    <t>Tle6</t>
  </si>
  <si>
    <t>PREDICTED: transducin-like enhancer protein 6 isoform X1 [Mus musculus]</t>
  </si>
  <si>
    <t>Q549A5</t>
  </si>
  <si>
    <t>Clu</t>
  </si>
  <si>
    <t>PREDICTED: clusterin isoform X1 [Mus musculus]</t>
  </si>
  <si>
    <t>F8WIV5</t>
  </si>
  <si>
    <t>Dnm2</t>
  </si>
  <si>
    <t>PREDICTED: dynamin-2 isoform X1 [Mus musculus]</t>
  </si>
  <si>
    <t>Q64GA5</t>
  </si>
  <si>
    <t>Pla2g4c</t>
  </si>
  <si>
    <t>PREDICTED: cytosolic phospholipase A2 gamma isoform X1 [Mus musculus]</t>
  </si>
  <si>
    <t>Q3UK24</t>
  </si>
  <si>
    <t>Wdr37</t>
  </si>
  <si>
    <t>WD repeat-containing protein 37 isoform a [Mus musculus]</t>
  </si>
  <si>
    <t>Q3V132</t>
  </si>
  <si>
    <t>Slc25a31</t>
  </si>
  <si>
    <t>ADP/ATP translocase 4 [Mus musculus]</t>
  </si>
  <si>
    <t>O70569</t>
  </si>
  <si>
    <t>Rps14</t>
  </si>
  <si>
    <t>40S ribosomal protein S14 [Mus musculus]</t>
  </si>
  <si>
    <t>Q6ZQ08</t>
  </si>
  <si>
    <t>Cnot1</t>
  </si>
  <si>
    <t>PREDICTED: CCR4-NOT transcription complex subunit 1 isoform X1 [Mus musculus]</t>
  </si>
  <si>
    <t>Q9JHU4</t>
  </si>
  <si>
    <t>Dync1h1</t>
  </si>
  <si>
    <t>Cytoplasmic dynein 1 heavy chain 1 [Mus musculus]</t>
  </si>
  <si>
    <t>P16125</t>
  </si>
  <si>
    <t>Ldhb</t>
  </si>
  <si>
    <t>L-lactate dehydrogenase B chain isoform Ldhbx [Mus musculus]</t>
  </si>
  <si>
    <t>Q9D824</t>
  </si>
  <si>
    <t>Fip1l1</t>
  </si>
  <si>
    <t>PREDICTED: pre-mRNA 3'-end-processing factor FIP1 isoform X1 [Mus musculus]</t>
  </si>
  <si>
    <t>Q8BMF4</t>
  </si>
  <si>
    <t>Dlat</t>
  </si>
  <si>
    <t>Dihydrolipoyllysine-residue acetyltransferase component of pyruvate dehydrogenase complex, mitochondrial [Mus musculus]</t>
  </si>
  <si>
    <t>P68372</t>
  </si>
  <si>
    <t>Tubb4b</t>
  </si>
  <si>
    <t>Tubulin beta-4B chain [Mus musculus]</t>
  </si>
  <si>
    <t>Q6HA09</t>
  </si>
  <si>
    <t>Astl</t>
  </si>
  <si>
    <t>Astacin-like metalloendopeptidase isoform a precursor [Mus musculus]</t>
  </si>
  <si>
    <t>Q8C3Y4</t>
  </si>
  <si>
    <t>Kntc1</t>
  </si>
  <si>
    <t>Kinetochore-associated protein 1 [Mus musculus]</t>
  </si>
  <si>
    <t>Q3TI61</t>
  </si>
  <si>
    <t>Psmd2</t>
  </si>
  <si>
    <t>26S proteasome non-ATPase regulatory subunit 2 [Mus musculus]</t>
  </si>
  <si>
    <t>Q8CIJ3</t>
  </si>
  <si>
    <t>Eif3b</t>
  </si>
  <si>
    <t>Eukaryotic translation initiation factor 3 subunit B [Mus musculus]</t>
  </si>
  <si>
    <t>G3X9Y9</t>
  </si>
  <si>
    <t>Myo5b</t>
  </si>
  <si>
    <t>PREDICTED: unconventional myosin-Vb isoform X1 [Mus musculus]</t>
  </si>
  <si>
    <t>Q3V086</t>
  </si>
  <si>
    <t>Ddx4</t>
  </si>
  <si>
    <t>PREDICTED: probable ATP-dependent RNA helicase DDX4 isoform X1 [Mus musculus]</t>
  </si>
  <si>
    <t>Q9JKY0</t>
  </si>
  <si>
    <t>Cnot9</t>
  </si>
  <si>
    <t>CCR4-NOT transcription complex subunit 9 [Mus musculus]</t>
  </si>
  <si>
    <t>M0QWK1</t>
  </si>
  <si>
    <t>Ndfip2</t>
  </si>
  <si>
    <t>NEDD4 family-interacting protein 2 [Mus musculus]</t>
  </si>
  <si>
    <t>Q9EST3</t>
  </si>
  <si>
    <t>Eif4enif1</t>
  </si>
  <si>
    <t>PREDICTED: eukaryotic translation initiation factor 4E transporter isoform X1 [Mus musculus]</t>
  </si>
  <si>
    <t>P46460</t>
  </si>
  <si>
    <t>Nsf</t>
  </si>
  <si>
    <t>Vesicle-fusing ATPase [Mus musculus]</t>
  </si>
  <si>
    <t>P22727</t>
  </si>
  <si>
    <t>Wnt6</t>
  </si>
  <si>
    <t>PREDICTED: protein Wnt-6 isoform X1 [Mus musculus]</t>
  </si>
  <si>
    <t>Q9QZD9</t>
  </si>
  <si>
    <t>Eif3i</t>
  </si>
  <si>
    <t>Eukaryotic translation initiation factor 3 subunit I [Mus musculus]</t>
  </si>
  <si>
    <t>E9PWN0</t>
  </si>
  <si>
    <t>Lpin2</t>
  </si>
  <si>
    <t>Phosphatidate phosphatase LPIN2 isoform 1 [Mus musculus]</t>
  </si>
  <si>
    <t>Q9CRB9</t>
  </si>
  <si>
    <t>Chchd3</t>
  </si>
  <si>
    <t>MICOS complex subunit Mic19 [Mus musculus]</t>
  </si>
  <si>
    <t>Q7TMQ1</t>
  </si>
  <si>
    <t>Gja1</t>
  </si>
  <si>
    <t>Gap junction alpha-1 protein [Mus musculus]</t>
  </si>
  <si>
    <t>P55096</t>
  </si>
  <si>
    <t>Abcd3</t>
  </si>
  <si>
    <t>ATP-binding cassette sub-family D member 3 isoform 1 [Mus musculus]</t>
  </si>
  <si>
    <t>F8WGU3</t>
  </si>
  <si>
    <t>Esrp1</t>
  </si>
  <si>
    <t>Epithelial splicing regulatory protein 1 isoform 1 [Mus musculus]</t>
  </si>
  <si>
    <t>G3X922</t>
  </si>
  <si>
    <t>Dnajc13</t>
  </si>
  <si>
    <t>PREDICTED: dnaJ homolog subfamily C member 13 isoform X1 [Mus musculus]</t>
  </si>
  <si>
    <t>Q3UYK8</t>
  </si>
  <si>
    <t>Rab3gap1</t>
  </si>
  <si>
    <t>PREDICTED: rab3 GTPase-activating protein catalytic subunit isoform X1 [Mus musculus]</t>
  </si>
  <si>
    <t>B2RSU7</t>
  </si>
  <si>
    <t>Gcc2</t>
  </si>
  <si>
    <t>GRIP and coiled-coil domain-containing protein 2 [Mus musculus]</t>
  </si>
  <si>
    <t>Q99LH8</t>
  </si>
  <si>
    <t>Tacc3</t>
  </si>
  <si>
    <t>PREDICTED: transforming acidic coiled-coil-containing protein 3 isoform X3 [Mus musculus]</t>
  </si>
  <si>
    <t>A0A1B0GS91</t>
  </si>
  <si>
    <t>Svil</t>
  </si>
  <si>
    <t>PREDICTED: supervillin isoform X1 [Mus musculus]</t>
  </si>
  <si>
    <t>A0A2R8VHF9</t>
  </si>
  <si>
    <t>Myh11</t>
  </si>
  <si>
    <t>PREDICTED: myosin-11 isoform X1 [Mus musculus]</t>
  </si>
  <si>
    <t>Q3UIA5</t>
  </si>
  <si>
    <t>Cul1</t>
  </si>
  <si>
    <t>PREDICTED: cullin-1 isoform X1 [Mus musculus]</t>
  </si>
  <si>
    <t>E9PVU0</t>
  </si>
  <si>
    <t>Myo6</t>
  </si>
  <si>
    <t>PREDICTED: unconventional myosin-VI isoform X3 [Mus musculus]</t>
  </si>
  <si>
    <t>B2RY84</t>
  </si>
  <si>
    <t>Kif14</t>
  </si>
  <si>
    <t>PREDICTED: kinesin-like protein KIF14 isoform X1 [Mus musculus]</t>
  </si>
  <si>
    <t>P23116</t>
  </si>
  <si>
    <t>Eif3a</t>
  </si>
  <si>
    <t>Eukaryotic translation initiation factor 3 subunit A [Mus musculus]</t>
  </si>
  <si>
    <t>Q8BL66</t>
  </si>
  <si>
    <t>Eea1</t>
  </si>
  <si>
    <t>PREDICTED: early endosome antigen 1 isoform X2 [Mus musculus]</t>
  </si>
  <si>
    <t>P28235</t>
  </si>
  <si>
    <t>Gja4</t>
  </si>
  <si>
    <t>Gap junction alpha-4 protein [Mus musculus]</t>
  </si>
  <si>
    <t>E9Q411</t>
  </si>
  <si>
    <t>Nbas</t>
  </si>
  <si>
    <t>PREDICTED: neuroblastoma-amplified sequence isoform X1 [Mus musculus]</t>
  </si>
  <si>
    <t>P60335</t>
  </si>
  <si>
    <t>Pcbp1</t>
  </si>
  <si>
    <t>Poly(rC)-binding protein 1 [Mus musculus]</t>
  </si>
  <si>
    <t>P10761</t>
  </si>
  <si>
    <t>Zp3</t>
  </si>
  <si>
    <t>Zona pellucida sperm-binding protein 3 precursor [Mus musculus]</t>
  </si>
  <si>
    <t>Q61655</t>
  </si>
  <si>
    <t>Ddx19a</t>
  </si>
  <si>
    <t>ATP-dependent RNA helicase DDX19A [Mus musculus]</t>
  </si>
  <si>
    <t>A0A1S6GWH6</t>
  </si>
  <si>
    <t>Birc6</t>
  </si>
  <si>
    <t>PREDICTED: baculoviral IAP repeat-containing protein 6 isoform X1 [Mus musculus]</t>
  </si>
  <si>
    <t>Q9CX34</t>
  </si>
  <si>
    <t>Sugt1</t>
  </si>
  <si>
    <t>Protein SGT1 homolog [Mus musculus]</t>
  </si>
  <si>
    <t>Q6IME9</t>
  </si>
  <si>
    <t>Krt72</t>
  </si>
  <si>
    <t>Keratin, type II cytoskeletal 72 [Mus musculus]</t>
  </si>
  <si>
    <t>P80315</t>
  </si>
  <si>
    <t>Cct4</t>
  </si>
  <si>
    <t>T-complex protein 1 subunit delta [Mus musculus]</t>
  </si>
  <si>
    <t>Q3UKM0</t>
  </si>
  <si>
    <t>Acaa1b</t>
  </si>
  <si>
    <t>3-ketoacyl-CoA thiolase B, peroxisomal precursor [Mus musculus]</t>
  </si>
  <si>
    <t>Q5XG67</t>
  </si>
  <si>
    <t>Fbxw22</t>
  </si>
  <si>
    <t>F-box and WD-40 domain protein 22 [Mus musculus]</t>
  </si>
  <si>
    <t>E9PXM9</t>
  </si>
  <si>
    <t>Fbxw24</t>
  </si>
  <si>
    <t>F-box and WD-40 domain protein 24 [Mus musculus]</t>
  </si>
  <si>
    <t>Q91V41</t>
  </si>
  <si>
    <t>Rab14</t>
  </si>
  <si>
    <t>Ras-related protein Rab-14 [Mus musculus]</t>
  </si>
  <si>
    <t>Q3U7D2</t>
  </si>
  <si>
    <t>Rpl15</t>
  </si>
  <si>
    <t>PREDICTED: 60S ribosomal protein L15 isoform X1 [Mus musculus]</t>
  </si>
  <si>
    <t>Q8C5N9</t>
  </si>
  <si>
    <t>Hsd17b7</t>
  </si>
  <si>
    <t>PREDICTED: 3-keto-steroid reductase isoform X1 [Mus musculus]</t>
  </si>
  <si>
    <t>J3QMG3</t>
  </si>
  <si>
    <t>Vdac3</t>
  </si>
  <si>
    <t>Voltage-dependent anion-selective channel protein 3 isoform 1 [Mus musculus]</t>
  </si>
  <si>
    <t>Q9Z1Z0</t>
  </si>
  <si>
    <t>Uso1</t>
  </si>
  <si>
    <t>PREDICTED: general vesicular transport factor p115 isoform X1 [Mus musculus]</t>
  </si>
  <si>
    <t>A0A0A0MQF6</t>
  </si>
  <si>
    <t>Gapdh</t>
  </si>
  <si>
    <t>Glyceraldehyde-3-phosphate dehydrogenase isoform 1 [Mus musculus]</t>
  </si>
  <si>
    <t>Q99MV1</t>
  </si>
  <si>
    <t>Tdrd1</t>
  </si>
  <si>
    <t>PREDICTED: tudor domain-containing protein 1 isoform X1 [Mus musculus]</t>
  </si>
  <si>
    <t>Q544R5</t>
  </si>
  <si>
    <t>Tardbp</t>
  </si>
  <si>
    <t>TAR DNA-binding protein 43 isoform 1 [Mus musculus]</t>
  </si>
  <si>
    <t>E9PVY8</t>
  </si>
  <si>
    <t>Macf1</t>
  </si>
  <si>
    <t>Microtubule-actin cross-linking factor 1 isoform 1 [Mus musculus]</t>
  </si>
  <si>
    <t>A0A0N4SVL0</t>
  </si>
  <si>
    <t>Eif4g3</t>
  </si>
  <si>
    <t>PREDICTED: eukaryotic translation initiation factor 4 gamma 3 isoform X1 [Mus musculus]</t>
  </si>
  <si>
    <t>Q8BTM8</t>
  </si>
  <si>
    <t>Flna</t>
  </si>
  <si>
    <t>PREDICTED: filamin-A isoform X1 [Mus musculus]</t>
  </si>
  <si>
    <t>Q9EPU0</t>
  </si>
  <si>
    <t>Upf1</t>
  </si>
  <si>
    <t>Regulator of nonsense transcripts 1 isoform a [Mus musculus]</t>
  </si>
  <si>
    <t>Q91VN4</t>
  </si>
  <si>
    <t>Chchd6</t>
  </si>
  <si>
    <t>MICOS complex subunit Mic25 isoform 1 [Mus musculus]</t>
  </si>
  <si>
    <t>A2AFQ0</t>
  </si>
  <si>
    <t>Huwe1</t>
  </si>
  <si>
    <t>PREDICTED: E3 ubiquitin-protein ligase HUWE1 isoform X1 [Mus musculus]</t>
  </si>
  <si>
    <t>Q3UW40</t>
  </si>
  <si>
    <t>Rpl24</t>
  </si>
  <si>
    <t>60S ribosomal protein L24 [Mus musculus]</t>
  </si>
  <si>
    <t>A2AN08</t>
  </si>
  <si>
    <t>Ubr4</t>
  </si>
  <si>
    <t>E3 ubiquitin-protein ligase UBR4 [Mus musculus]</t>
  </si>
  <si>
    <t>Q8BJ71</t>
  </si>
  <si>
    <t>Nup93</t>
  </si>
  <si>
    <t>Nuclear pore complex protein Nup93 isoform 1 [Mus musculus]</t>
  </si>
  <si>
    <t>Q9QZE5</t>
  </si>
  <si>
    <t>Copg1</t>
  </si>
  <si>
    <t>Coatomer subunit gamma-1 isoform 1 [Mus musculus]</t>
  </si>
  <si>
    <t>Q3UZR5</t>
  </si>
  <si>
    <t>Atp2c1</t>
  </si>
  <si>
    <t>Calcium-transporting ATPase type 2C member 1 isoform 1 [Mus musculus]</t>
  </si>
  <si>
    <t>Q3UZ58</t>
  </si>
  <si>
    <t>Fdxr</t>
  </si>
  <si>
    <t>NADPH:adrenodoxin oxidoreductase, mitochondrial precursor [Mus musculus]</t>
  </si>
  <si>
    <t>Q9QXS1</t>
  </si>
  <si>
    <t>Plec</t>
  </si>
  <si>
    <t>Plectin isoform 12alpha [Mus musculus]</t>
  </si>
  <si>
    <t>Q3SXW7</t>
  </si>
  <si>
    <t>Npm2</t>
  </si>
  <si>
    <t>PREDICTED: nucleoplasmin-2 isoform X1 [Mus musculus]</t>
  </si>
  <si>
    <t>P35700</t>
  </si>
  <si>
    <t>Prdx1</t>
  </si>
  <si>
    <t>Peroxiredoxin-1 [Mus musculus]</t>
  </si>
  <si>
    <t>Q8C266</t>
  </si>
  <si>
    <t>Rab5c</t>
  </si>
  <si>
    <t>Ras-related protein Rab-5C isoform 2 [Mus musculus]</t>
  </si>
  <si>
    <t>D3Z4J3</t>
  </si>
  <si>
    <t>Myo5a</t>
  </si>
  <si>
    <t>PREDICTED: unconventional myosin-Va isoform X1 [Mus musculus]</t>
  </si>
  <si>
    <t>Q8CG47</t>
  </si>
  <si>
    <t>Smc4</t>
  </si>
  <si>
    <t>PREDICTED: structural maintenance of chromosomes protein 4 isoform X1 [Mus musculus]</t>
  </si>
  <si>
    <t>D3Z7B5</t>
  </si>
  <si>
    <t>Cip2a</t>
  </si>
  <si>
    <t>Protein CIP2A [Mus musculus]</t>
  </si>
  <si>
    <t>P27612</t>
  </si>
  <si>
    <t>Plaa</t>
  </si>
  <si>
    <t>Phospholipase A-2-activating protein [Mus musculus]</t>
  </si>
  <si>
    <t>Q3TLH4</t>
  </si>
  <si>
    <t>Prrc2c</t>
  </si>
  <si>
    <t>PREDICTED: protein PRRC2C isoform X1 [Mus musculus]</t>
  </si>
  <si>
    <t>P07759</t>
  </si>
  <si>
    <t>Serpina3k</t>
  </si>
  <si>
    <t>Serine protease inhibitor A3K precursor [Mus musculus]</t>
  </si>
  <si>
    <t>Q9EPL9</t>
  </si>
  <si>
    <t>Acox3</t>
  </si>
  <si>
    <t>PREDICTED: peroxisomal acyl-coenzyme A oxidase 3 isoform X1 [Mus musculus]</t>
  </si>
  <si>
    <t>P52480</t>
  </si>
  <si>
    <t>Pkm</t>
  </si>
  <si>
    <t>PREDICTED: pyruvate kinase PKM isoform X2 [Mus musculus]</t>
  </si>
  <si>
    <t>A0A0G2JGL0</t>
  </si>
  <si>
    <t>Ube2d3</t>
  </si>
  <si>
    <t>Ubiquitin-conjugating enzyme E2 D3 isoform 1 [Mus musculus]</t>
  </si>
  <si>
    <t>O08992</t>
  </si>
  <si>
    <t>Sdcbp</t>
  </si>
  <si>
    <t>PREDICTED: syntenin-1 isoform X1 [Mus musculus]</t>
  </si>
  <si>
    <t>Q3UH59</t>
  </si>
  <si>
    <t>Myh10</t>
  </si>
  <si>
    <t>PREDICTED: myosin-10 isoform X1 [Mus musculus]</t>
  </si>
  <si>
    <t>E9PYK3</t>
  </si>
  <si>
    <t>Parp4</t>
  </si>
  <si>
    <t>Poly [ADP-ribose] polymerase 4 [Mus musculus]</t>
  </si>
  <si>
    <t>E9Q8T1</t>
  </si>
  <si>
    <t>Tacc2</t>
  </si>
  <si>
    <t>PREDICTED: transforming acidic coiled-coil-containing protein 2 isoform X16 [Mus musculus]</t>
  </si>
  <si>
    <t>A0A1D5RLF0</t>
  </si>
  <si>
    <t>Fbxw27</t>
  </si>
  <si>
    <t>F-box and WD-40 domain protein 27 isoform 1 [Mus musculus]</t>
  </si>
  <si>
    <t>Q60930</t>
  </si>
  <si>
    <t>Vdac2</t>
  </si>
  <si>
    <t>Voltage-dependent anion-selective channel protein 2 [Mus musculus]</t>
  </si>
  <si>
    <t>Q6ZPT2</t>
  </si>
  <si>
    <t>Lars</t>
  </si>
  <si>
    <t>Leucine--tRNA ligase, cytoplasmic [Mus musculus]</t>
  </si>
  <si>
    <t>Q3TF87</t>
  </si>
  <si>
    <t>Dars</t>
  </si>
  <si>
    <t>Aspartate--tRNA ligase, cytoplasmic isoform 1 [Mus musculus]</t>
  </si>
  <si>
    <t>Q3UMM1</t>
  </si>
  <si>
    <t>Tubb6</t>
  </si>
  <si>
    <t>Tubulin beta-6 chain [Mus musculus]</t>
  </si>
  <si>
    <t>A0A0A0MQA3</t>
  </si>
  <si>
    <t>Serpina1a</t>
  </si>
  <si>
    <t>Alpha-1-antitrypsin 1-1 isoform 2 [Mus musculus]</t>
  </si>
  <si>
    <t>Q9CRY7</t>
  </si>
  <si>
    <t>Gdpd1</t>
  </si>
  <si>
    <t>Glycerophosphodiester phosphodiesterase domain-containing protein 1 [Mus musculus]</t>
  </si>
  <si>
    <t>B9EHJ2</t>
  </si>
  <si>
    <t>Fbxw14</t>
  </si>
  <si>
    <t>F-box and WD-40 domain protein 14 isoform 1 [Mus musculus]</t>
  </si>
  <si>
    <t>A0A494B945</t>
  </si>
  <si>
    <t>Rab1b</t>
  </si>
  <si>
    <t>Ras-related protein Rab-1B [Mus musculus]</t>
  </si>
  <si>
    <t>A0A0R4J1L9</t>
  </si>
  <si>
    <t>Mtus1</t>
  </si>
  <si>
    <t>PREDICTED: microtubule-associated tumor suppressor 1 homolog isoform X1 [Mus musculus]</t>
  </si>
  <si>
    <t>A0A1D5RM85</t>
  </si>
  <si>
    <t>Rpl18a</t>
  </si>
  <si>
    <t>60S ribosomal protein L18a [Mus musculus]</t>
  </si>
  <si>
    <t>Q7TPZ8</t>
  </si>
  <si>
    <t>Cpa1</t>
  </si>
  <si>
    <t>Carboxypeptidase A1 preproprotein [Mus musculus]</t>
  </si>
  <si>
    <t>Q3TXF9</t>
  </si>
  <si>
    <t>Atp1a1</t>
  </si>
  <si>
    <t>Sodium/potassium-transporting ATPase subunit alpha-1 precursor [Mus musculus]</t>
  </si>
  <si>
    <t>Q8BHF7</t>
  </si>
  <si>
    <t>Pgs1</t>
  </si>
  <si>
    <t>CDP-diacylglycerol--glycerol-3-phosphate 3-phosphatidyltransferase, mitochondrial [Mus musculus]</t>
  </si>
  <si>
    <t>Q3TCH2</t>
  </si>
  <si>
    <t>Uchl1</t>
  </si>
  <si>
    <t>Ubiquitin carboxyl-terminal hydrolase isozyme L1 [Mus musculus]</t>
  </si>
  <si>
    <t>Q923T9</t>
  </si>
  <si>
    <t>Camk2g</t>
  </si>
  <si>
    <t>PREDICTED: calcium/calmodulin-dependent protein kinase type II subunit gamma isoform X1 [Mus musculus]</t>
  </si>
  <si>
    <t>E9QKE4</t>
  </si>
  <si>
    <t>Rab3gap2</t>
  </si>
  <si>
    <t>Rab3 GTPase-activating protein non-catalytic subunit [Mus musculus]</t>
  </si>
  <si>
    <t>Q9CZI5</t>
  </si>
  <si>
    <t>Rps23</t>
  </si>
  <si>
    <t>40S ribosomal protein S23 [Mus musculus]</t>
  </si>
  <si>
    <t>Q61584</t>
  </si>
  <si>
    <t>Fxr1</t>
  </si>
  <si>
    <t>Fragile X mental retardation syndrome-related protein 1 isoform 1 [Mus musculus]</t>
  </si>
  <si>
    <t>Q5SYD0</t>
  </si>
  <si>
    <t>Myo1d</t>
  </si>
  <si>
    <t>Unconventional myosin-Id [Mus musculus]</t>
  </si>
  <si>
    <t>Q4VAI2</t>
  </si>
  <si>
    <t>Acp1</t>
  </si>
  <si>
    <t>Low molecular weight phosphotyrosine protein phosphatase isoform 1 [Mus musculus]</t>
  </si>
  <si>
    <t>Q7TMB8</t>
  </si>
  <si>
    <t>Cyfip1</t>
  </si>
  <si>
    <t>Cytoplasmic FMR1-interacting protein 1 isoform a [Mus musculus]</t>
  </si>
  <si>
    <t>A0A2C9F2D2</t>
  </si>
  <si>
    <t>Anxa7</t>
  </si>
  <si>
    <t>PREDICTED: annexin A7 isoform X1 [Mus musculus]</t>
  </si>
  <si>
    <t>P11881</t>
  </si>
  <si>
    <t>Itpr1</t>
  </si>
  <si>
    <t>PREDICTED: inositol 1,4,5-trisphosphate receptor type 1 isoform X1 [Mus musculus]</t>
  </si>
  <si>
    <t>Q9D1R9</t>
  </si>
  <si>
    <t>Rpl34</t>
  </si>
  <si>
    <t>60S ribosomal protein L34 [Mus musculus]</t>
  </si>
  <si>
    <t>E9QM73</t>
  </si>
  <si>
    <t>Wnk2</t>
  </si>
  <si>
    <t>PREDICTED: serine/threonine-protein kinase WNK2 isoform X1 [Mus musculus]</t>
  </si>
  <si>
    <t>Q61152</t>
  </si>
  <si>
    <t>Ptpn18</t>
  </si>
  <si>
    <t>Tyrosine-protein phosphatase non-receptor type 18 [Mus musculus]</t>
  </si>
  <si>
    <t>Q8VEL2</t>
  </si>
  <si>
    <t>Mtmr14</t>
  </si>
  <si>
    <t>Myotubularin-related protein 14 [Mus musculus]</t>
  </si>
  <si>
    <t>Q3UNV7</t>
  </si>
  <si>
    <t>Mlf2</t>
  </si>
  <si>
    <t>Myeloid leukemia factor 2 [Mus musculus]</t>
  </si>
  <si>
    <t>Q3UKH3</t>
  </si>
  <si>
    <t>Acaa2</t>
  </si>
  <si>
    <t>3-ketoacyl-CoA thiolase, mitochondrial [Mus musculus]</t>
  </si>
  <si>
    <t>Q3UDY1</t>
  </si>
  <si>
    <t>Akr1b3</t>
  </si>
  <si>
    <t>Aldose reductase [Mus musculus]</t>
  </si>
  <si>
    <t>Q9EP71</t>
  </si>
  <si>
    <t>Rai14</t>
  </si>
  <si>
    <t>PREDICTED: ankycorbin isoform X1 [Mus musculus]</t>
  </si>
  <si>
    <t>Q9QUJ7</t>
  </si>
  <si>
    <t>Acsl4</t>
  </si>
  <si>
    <t>Long-chain-fatty-acid--CoA ligase 4 isoform 1 [Mus musculus]</t>
  </si>
  <si>
    <t>Q6P1G2</t>
  </si>
  <si>
    <t>Kdm2b</t>
  </si>
  <si>
    <t>PREDICTED: lysine-specific demethylase 2B isoform X1 [Mus musculus]</t>
  </si>
  <si>
    <t>A0A1B0GSU0</t>
  </si>
  <si>
    <t>Aldh16a1</t>
  </si>
  <si>
    <t>Aldehyde dehydrogenase family 16 member A1 [Mus musculus]</t>
  </si>
  <si>
    <t>E9Q7G0</t>
  </si>
  <si>
    <t>Numa1</t>
  </si>
  <si>
    <t>PREDICTED: nuclear mitotic apparatus protein 1 isoform X1 [Mus musculus]</t>
  </si>
  <si>
    <t>Q52L97</t>
  </si>
  <si>
    <t>Kpna2</t>
  </si>
  <si>
    <t>Importin subunit alpha-1 [Mus musculus]</t>
  </si>
  <si>
    <t>Q99J99</t>
  </si>
  <si>
    <t>Mpst</t>
  </si>
  <si>
    <t>PREDICTED: 3-mercaptopyruvate sulfurtransferase isoform X1 [Mus musculus]</t>
  </si>
  <si>
    <t>Q32P16</t>
  </si>
  <si>
    <t>Wdr13</t>
  </si>
  <si>
    <t>PREDICTED: WD repeat-containing protein 13 isoform X1 [Mus musculus]</t>
  </si>
  <si>
    <t>Q3TNL1</t>
  </si>
  <si>
    <t>G6pdx</t>
  </si>
  <si>
    <t>Glucose-6-phosphate 1-dehydrogenase X [Mus musculus]</t>
  </si>
  <si>
    <t>Q6P5D8</t>
  </si>
  <si>
    <t>Smchd1</t>
  </si>
  <si>
    <t>Structural maintenance of chromosomes flexible hinge domain-containing protein 1 [Mus musculus]</t>
  </si>
  <si>
    <t>Q07105</t>
  </si>
  <si>
    <t>Gdf9</t>
  </si>
  <si>
    <t>Growth/differentiation factor 9 precursor [Mus musculus]</t>
  </si>
  <si>
    <t>Q3THN2</t>
  </si>
  <si>
    <t>Dera</t>
  </si>
  <si>
    <t>Deoxyribose-phosphate aldolase [Mus musculus]</t>
  </si>
  <si>
    <t>F6ZDS4</t>
  </si>
  <si>
    <t>Tpr</t>
  </si>
  <si>
    <t>Nucleoprotein TPR [Mus musculus]</t>
  </si>
  <si>
    <t>A0A5F8MPT6</t>
  </si>
  <si>
    <t>Cgn</t>
  </si>
  <si>
    <t>PREDICTED: cingulin isoform X1 [Mus musculus]</t>
  </si>
  <si>
    <t>B2RXR2</t>
  </si>
  <si>
    <t>Pik3r4</t>
  </si>
  <si>
    <t>Phosphoinositide 3-kinase regulatory subunit 4 [Mus musculus]</t>
  </si>
  <si>
    <t>Q6NZJ6</t>
  </si>
  <si>
    <t>Eif4g1</t>
  </si>
  <si>
    <t>PREDICTED: eukaryotic translation initiation factor 4 gamma 1 isoform X1 [Mus musculus]</t>
  </si>
  <si>
    <t>B2RR82</t>
  </si>
  <si>
    <t>Itsn2</t>
  </si>
  <si>
    <t>PREDICTED: intersectin-2 isoform X1 [Mus musculus]</t>
  </si>
  <si>
    <t>Q8CGU1</t>
  </si>
  <si>
    <t>Calcoco1</t>
  </si>
  <si>
    <t>Calcium-binding and coiled-coil domain-containing protein 1 [Mus musculus]</t>
  </si>
  <si>
    <t>Q60692</t>
  </si>
  <si>
    <t>Psmb6</t>
  </si>
  <si>
    <t>Proteasome subunit beta type-6 precursor [Mus musculus]</t>
  </si>
  <si>
    <t>P99024</t>
  </si>
  <si>
    <t>Tubb5</t>
  </si>
  <si>
    <t>Tubulin beta-5 chain [Mus musculus]</t>
  </si>
  <si>
    <t>P29788</t>
  </si>
  <si>
    <t>Vtn</t>
  </si>
  <si>
    <t>Vitronectin precursor [Mus musculus]</t>
  </si>
  <si>
    <t>O08788</t>
  </si>
  <si>
    <t>Dctn1</t>
  </si>
  <si>
    <t>Dynactin subunit 1 isoform 1 [Mus musculus]</t>
  </si>
  <si>
    <t>H7BX01</t>
  </si>
  <si>
    <t>Opa1</t>
  </si>
  <si>
    <t>PREDICTED: dynamin-like 120 kDa protein, mitochondrial isoform X1 [Mus musculus]</t>
  </si>
  <si>
    <t>Q4GX45</t>
  </si>
  <si>
    <t>Paox</t>
  </si>
  <si>
    <t>Peroxisomal N(1)-acetyl-spermine/spermidine oxidase isoform 1 [Mus musculus]</t>
  </si>
  <si>
    <t>Q9JKX6</t>
  </si>
  <si>
    <t>Nudt5</t>
  </si>
  <si>
    <t>PREDICTED: ADP-sugar pyrophosphatase isoform X1 [Mus musculus]</t>
  </si>
  <si>
    <t>E9QAT4</t>
  </si>
  <si>
    <t>Sec16a</t>
  </si>
  <si>
    <t>PREDICTED: protein transport protein Sec16A isoform X1 [Mus musculus]</t>
  </si>
  <si>
    <t>A0A0R4J0B4</t>
  </si>
  <si>
    <t>Cmas</t>
  </si>
  <si>
    <t>N-acylneuraminate cytidylyltransferase [Mus musculus]</t>
  </si>
  <si>
    <t>E9Q5G3</t>
  </si>
  <si>
    <t>Kif23</t>
  </si>
  <si>
    <t>PREDICTED: kinesin-like protein KIF23 isoform X1 [Mus musculus]</t>
  </si>
  <si>
    <t>Q3U9G9</t>
  </si>
  <si>
    <t>Lbr</t>
  </si>
  <si>
    <t>Lamin-B receptor [Mus musculus]</t>
  </si>
  <si>
    <t>A0A0J9YV76</t>
  </si>
  <si>
    <t>Oas1e</t>
  </si>
  <si>
    <t>2'-5' oligoadenylate synthetase 1E isoform 1 [Mus musculus]</t>
  </si>
  <si>
    <t>Q8BH15</t>
  </si>
  <si>
    <t>Cnot10</t>
  </si>
  <si>
    <t>CCR4-NOT transcription complex subunit 10 [Mus musculus]</t>
  </si>
  <si>
    <t>A2BDX3</t>
  </si>
  <si>
    <t>Mocs3</t>
  </si>
  <si>
    <t>Adenylyltransferase and sulfurtransferase MOCS3 [Mus musculus]</t>
  </si>
  <si>
    <t>P48962</t>
  </si>
  <si>
    <t>Slc25a4</t>
  </si>
  <si>
    <t>ADP/ATP translocase 1 [Mus musculus]</t>
  </si>
  <si>
    <t>E9QKK1</t>
  </si>
  <si>
    <t>Cenpe</t>
  </si>
  <si>
    <t>Centromere-associated protein E [Mus musculus]</t>
  </si>
  <si>
    <t>O35598</t>
  </si>
  <si>
    <t>Adam10</t>
  </si>
  <si>
    <t>PREDICTED: disintegrin and metalloproteinase domain-containing protein 10 isoform X1 [Mus musculus]</t>
  </si>
  <si>
    <t>Q6IFX2</t>
  </si>
  <si>
    <t>Krt42</t>
  </si>
  <si>
    <t>Keratin, type I cytoskeletal 42 [Mus musculus]</t>
  </si>
  <si>
    <t>Q497Z4</t>
  </si>
  <si>
    <t>Rhpn2</t>
  </si>
  <si>
    <t>Rhophilin-2 [Mus musculus]</t>
  </si>
  <si>
    <t>O54734</t>
  </si>
  <si>
    <t>Ddost</t>
  </si>
  <si>
    <t>Dolichyl-diphosphooligosaccharide--protein glycosyltransferase 48 kDa subunit precursor [Mus musculus]</t>
  </si>
  <si>
    <t>A2AGT5</t>
  </si>
  <si>
    <t>Ckap5</t>
  </si>
  <si>
    <t>PREDICTED: cytoskeleton-associated protein 5 isoform X1 [Mus musculus]</t>
  </si>
  <si>
    <t>Q9CWU5</t>
  </si>
  <si>
    <t>Khdc3</t>
  </si>
  <si>
    <t>KH domain-containing protein 3 isoform 2 [Mus musculus]</t>
  </si>
  <si>
    <t>Q3UHK6</t>
  </si>
  <si>
    <t>Tenm4</t>
  </si>
  <si>
    <t>PREDICTED: teneurin-4 isoform X5 [Mus musculus]</t>
  </si>
  <si>
    <t>Q3ULS2</t>
  </si>
  <si>
    <t>Smc2</t>
  </si>
  <si>
    <t>Structural maintenance of chromosomes protein 2 [Mus musculus]</t>
  </si>
  <si>
    <t>B2RWW2</t>
  </si>
  <si>
    <t>Golgb1</t>
  </si>
  <si>
    <t>PREDICTED: golgin subfamily B member 1 isoform X1 [Mus musculus]</t>
  </si>
  <si>
    <t>Q08189</t>
  </si>
  <si>
    <t>Tgm3</t>
  </si>
  <si>
    <t>PREDICTED: protein-glutamine gamma-glutamyltransferase E isoform X1 [Mus musculus]</t>
  </si>
  <si>
    <t>Q9D8N0</t>
  </si>
  <si>
    <t>Eef1g</t>
  </si>
  <si>
    <t>Elongation factor 1-gamma [Mus musculus]</t>
  </si>
  <si>
    <t>Q3UJD6</t>
  </si>
  <si>
    <t>Usp19</t>
  </si>
  <si>
    <t>PREDICTED: ubiquitin carboxyl-terminal hydrolase 19 isoform X1 [Mus musculus]</t>
  </si>
  <si>
    <t>G3UZA7</t>
  </si>
  <si>
    <t>Sumo3</t>
  </si>
  <si>
    <t>Small ubiquitin-related modifier 3 isoform 4 [Mus musculus]</t>
  </si>
  <si>
    <t>G3X9T7</t>
  </si>
  <si>
    <t>Lgals9</t>
  </si>
  <si>
    <t>Galectin-9 isoform 1 [Mus musculus]</t>
  </si>
  <si>
    <t>E9Q3P4</t>
  </si>
  <si>
    <t>Cenpf</t>
  </si>
  <si>
    <t>Centromere protein F [Mus musculus]</t>
  </si>
  <si>
    <t>Q6ZQG1</t>
  </si>
  <si>
    <t>Nup205</t>
  </si>
  <si>
    <t>PREDICTED: nuclear pore complex protein Nup205 isoform X1 [Mus musculus]</t>
  </si>
  <si>
    <t>C3VD30</t>
  </si>
  <si>
    <t>Zar1l</t>
  </si>
  <si>
    <t>PREDICTED: ZAR1-like protein isoform X1 [Mus musculus]</t>
  </si>
  <si>
    <t>P51660</t>
  </si>
  <si>
    <t>Hsd17b4</t>
  </si>
  <si>
    <t>Peroxisomal multifunctional enzyme type 2 [Mus musculus]</t>
  </si>
  <si>
    <t>Q80VC9</t>
  </si>
  <si>
    <t>Camsap3</t>
  </si>
  <si>
    <t>Calmodulin-regulated spectrin-associated protein 3 isoform 1 [Mus musculus]</t>
  </si>
  <si>
    <t>Q4FJL0</t>
  </si>
  <si>
    <t>Rab10</t>
  </si>
  <si>
    <t>Ras-related protein Rab-10 [Mus musculus]</t>
  </si>
  <si>
    <t>E9Q8Z8</t>
  </si>
  <si>
    <t>Ctnnd1</t>
  </si>
  <si>
    <t>PREDICTED: catenin delta-1 isoform X1 [Mus musculus]</t>
  </si>
  <si>
    <t>Q3TFF0</t>
  </si>
  <si>
    <t>Dnaja2</t>
  </si>
  <si>
    <t>DnaJ homolog subfamily A member 2 [Mus musculus]</t>
  </si>
  <si>
    <t>P39447</t>
  </si>
  <si>
    <t>Tjp1</t>
  </si>
  <si>
    <t>PREDICTED: tight junction protein ZO-1 isoform X1 [Mus musculus]</t>
  </si>
  <si>
    <t>B2RSW8</t>
  </si>
  <si>
    <t>Pcm1</t>
  </si>
  <si>
    <t>PREDICTED: pericentriolar material 1 protein isoform X1 [Mus musculus]</t>
  </si>
  <si>
    <t>P35980</t>
  </si>
  <si>
    <t>Rpl18</t>
  </si>
  <si>
    <t>60S ribosomal protein L18 [Mus musculus]</t>
  </si>
  <si>
    <t>Q3V1M8</t>
  </si>
  <si>
    <t>Hdlbp</t>
  </si>
  <si>
    <t>PREDICTED: vigilin isoform X1 [Mus musculus]</t>
  </si>
  <si>
    <t>Q9JKR6</t>
  </si>
  <si>
    <t>Hyou1</t>
  </si>
  <si>
    <t>PREDICTED: hypoxia up-regulated protein 1 isoform X1 [Mus musculus]</t>
  </si>
  <si>
    <t>Q8BJ34</t>
  </si>
  <si>
    <t>Marf1</t>
  </si>
  <si>
    <t>Meiosis regulator and mRNA stability factor 1 [Mus musculus]</t>
  </si>
  <si>
    <t>P83741</t>
  </si>
  <si>
    <t>Wnk1</t>
  </si>
  <si>
    <t>Serine/threonine-protein kinase WNK1 isoform 5 [Mus musculus]</t>
  </si>
  <si>
    <t>Q9CQD1</t>
  </si>
  <si>
    <t>Rab5a</t>
  </si>
  <si>
    <t>Ras-related protein Rab-5A [Mus musculus]</t>
  </si>
  <si>
    <t>Q3TJ43</t>
  </si>
  <si>
    <t>Vps35</t>
  </si>
  <si>
    <t>Vacuolar protein sorting-associated protein 35 [Mus musculus]</t>
  </si>
  <si>
    <t>P84084</t>
  </si>
  <si>
    <t>Arf5</t>
  </si>
  <si>
    <t>ADP-ribosylation factor 5 [Mus musculus]</t>
  </si>
  <si>
    <t>Q3U900</t>
  </si>
  <si>
    <t>Rpn1</t>
  </si>
  <si>
    <t>Dolichyl-diphosphooligosaccharide--protein glycosyltransferase subunit 1 precursor [Mus musculus]</t>
  </si>
  <si>
    <t>A0A3Q4EI12</t>
  </si>
  <si>
    <t>Rab18</t>
  </si>
  <si>
    <t>Ras-related protein Rab-18 isoform 1 [Mus musculus]</t>
  </si>
  <si>
    <t>Q19LI2</t>
  </si>
  <si>
    <t>A1bg</t>
  </si>
  <si>
    <t>Alpha-1B-glycoprotein precursor [Mus musculus]</t>
  </si>
  <si>
    <t>A0A0A0MQ97</t>
  </si>
  <si>
    <t>Nccrp1</t>
  </si>
  <si>
    <t>F-box only protein 50 [Mus musculus]</t>
  </si>
  <si>
    <t>Q5U467</t>
  </si>
  <si>
    <t>Fbxw20</t>
  </si>
  <si>
    <t>F-box and WD-40 domain protein 20 [Mus musculus]</t>
  </si>
  <si>
    <t>Q71LX8</t>
  </si>
  <si>
    <t>Hsp90ab1</t>
  </si>
  <si>
    <t>Heat shock protein HSP 90-beta [Mus musculus]</t>
  </si>
  <si>
    <t>Q3UKA1</t>
  </si>
  <si>
    <t>Dnajc3</t>
  </si>
  <si>
    <t>DnaJ homolog subfamily C member 3 precursor [Mus musculus]</t>
  </si>
  <si>
    <t>Q3TL53</t>
  </si>
  <si>
    <t>Rps6</t>
  </si>
  <si>
    <t>40S ribosomal protein S6 [Mus musculus]</t>
  </si>
  <si>
    <t>Q8BGH2</t>
  </si>
  <si>
    <t>Samm50</t>
  </si>
  <si>
    <t>Sorting and assembly machinery component 50 homolog [Mus musculus]</t>
  </si>
  <si>
    <t>P27773</t>
  </si>
  <si>
    <t>Pdia3</t>
  </si>
  <si>
    <t>Protein disulfide-isomerase A3 precursor [Mus musculus]</t>
  </si>
  <si>
    <t>Q4VAG4</t>
  </si>
  <si>
    <t>Rpl22</t>
  </si>
  <si>
    <t>60S ribosomal protein L22 isoform b [Mus musculus]</t>
  </si>
  <si>
    <t>Q3TF40</t>
  </si>
  <si>
    <t>Nono</t>
  </si>
  <si>
    <t>Non-POU domain-containing octamer-binding protein [Mus musculus]</t>
  </si>
  <si>
    <t>Q8CIG3</t>
  </si>
  <si>
    <t>Kdm1b</t>
  </si>
  <si>
    <t>PREDICTED: lysine-specific histone demethylase 1B isoform X1 [Mus musculus]</t>
  </si>
  <si>
    <t>Q8C7R4</t>
  </si>
  <si>
    <t>Uba6</t>
  </si>
  <si>
    <t>Ubiquitin-like modifier-activating enzyme 6 [Mus musculus]</t>
  </si>
  <si>
    <t>E9Q634</t>
  </si>
  <si>
    <t>Myo1e</t>
  </si>
  <si>
    <t>PREDICTED: unconventional myosin-Ie isoform X1 [Mus musculus]</t>
  </si>
  <si>
    <t>Q3UJU9</t>
  </si>
  <si>
    <t>Rmdn3</t>
  </si>
  <si>
    <t>Regulator of microtubule dynamics protein 3 [Mus musculus]</t>
  </si>
  <si>
    <t>E9Q3E2</t>
  </si>
  <si>
    <t>Synpo</t>
  </si>
  <si>
    <t>PREDICTED: synaptopodin isoform X1 [Mus musculus]</t>
  </si>
  <si>
    <t>Q678L1</t>
  </si>
  <si>
    <t>Krt77</t>
  </si>
  <si>
    <t>PREDICTED: keratin, type II cytoskeletal 1b isoform X1 [Mus musculus]</t>
  </si>
  <si>
    <t>A2A9M4</t>
  </si>
  <si>
    <t>Dock7</t>
  </si>
  <si>
    <t>PREDICTED: dedicator of cytokinesis protein 7 isoform X1 [Mus musculus]</t>
  </si>
  <si>
    <t>Q1MWP8</t>
  </si>
  <si>
    <t>Ehd4</t>
  </si>
  <si>
    <t>EH domain-containing protein 4 [Mus musculus]</t>
  </si>
  <si>
    <t>Q99KN1</t>
  </si>
  <si>
    <t>Arrdc1</t>
  </si>
  <si>
    <t>PREDICTED: arrestin domain-containing protein 1 isoform X1 [Mus musculus]</t>
  </si>
  <si>
    <t>Table S2   Overlapped proteins of two reaction grou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4"/>
  <sheetViews>
    <sheetView tabSelected="1" workbookViewId="0">
      <selection activeCell="G7" sqref="G7"/>
    </sheetView>
  </sheetViews>
  <sheetFormatPr defaultColWidth="9.6328125" defaultRowHeight="14" x14ac:dyDescent="0.3"/>
  <cols>
    <col min="1" max="1" width="11.1796875" style="2" customWidth="1"/>
    <col min="2" max="2" width="9.6328125" style="2"/>
    <col min="3" max="3" width="56" style="3" customWidth="1"/>
    <col min="4" max="4" width="14.54296875" style="7" customWidth="1"/>
    <col min="5" max="5" width="15.54296875" style="7" customWidth="1"/>
    <col min="6" max="6" width="12.453125" style="7" customWidth="1"/>
    <col min="7" max="16384" width="9.6328125" style="4"/>
  </cols>
  <sheetData>
    <row r="1" spans="1:6" ht="35" customHeight="1" x14ac:dyDescent="0.3">
      <c r="A1" s="8" t="s">
        <v>1512</v>
      </c>
    </row>
    <row r="2" spans="1:6" s="1" customFormat="1" ht="26.5" customHeight="1" x14ac:dyDescent="0.25">
      <c r="A2" s="5" t="s">
        <v>0</v>
      </c>
      <c r="B2" s="5" t="s">
        <v>1</v>
      </c>
      <c r="C2" s="5" t="s">
        <v>2</v>
      </c>
      <c r="D2" s="6" t="s">
        <v>3</v>
      </c>
      <c r="E2" s="6" t="s">
        <v>4</v>
      </c>
      <c r="F2" s="6" t="s">
        <v>5</v>
      </c>
    </row>
    <row r="3" spans="1:6" x14ac:dyDescent="0.3">
      <c r="A3" s="2" t="s">
        <v>6</v>
      </c>
      <c r="B3" s="2" t="s">
        <v>7</v>
      </c>
      <c r="C3" s="3" t="s">
        <v>8</v>
      </c>
      <c r="D3" s="7">
        <v>30821426.96875</v>
      </c>
      <c r="E3" s="7">
        <v>14680495.6601563</v>
      </c>
      <c r="F3" s="7">
        <v>22750961.314453151</v>
      </c>
    </row>
    <row r="4" spans="1:6" x14ac:dyDescent="0.3">
      <c r="A4" s="2" t="s">
        <v>9</v>
      </c>
      <c r="B4" s="2" t="s">
        <v>10</v>
      </c>
      <c r="C4" s="3" t="s">
        <v>11</v>
      </c>
      <c r="D4" s="7">
        <v>12961052.15625</v>
      </c>
      <c r="E4" s="7">
        <v>3769137.62109375</v>
      </c>
      <c r="F4" s="7">
        <v>8365094.888671875</v>
      </c>
    </row>
    <row r="5" spans="1:6" x14ac:dyDescent="0.3">
      <c r="A5" s="2" t="s">
        <v>12</v>
      </c>
      <c r="B5" s="2" t="s">
        <v>13</v>
      </c>
      <c r="C5" s="3" t="s">
        <v>14</v>
      </c>
      <c r="D5" s="7">
        <v>20657140.125</v>
      </c>
      <c r="E5" s="7">
        <v>2999960.3359375</v>
      </c>
      <c r="F5" s="7">
        <v>11828550.23046875</v>
      </c>
    </row>
    <row r="6" spans="1:6" x14ac:dyDescent="0.3">
      <c r="A6" s="2" t="s">
        <v>15</v>
      </c>
      <c r="B6" s="2" t="s">
        <v>16</v>
      </c>
      <c r="C6" s="3" t="s">
        <v>17</v>
      </c>
      <c r="D6" s="7">
        <v>5107823.796875</v>
      </c>
      <c r="E6" s="7">
        <v>2901122.0546875</v>
      </c>
      <c r="F6" s="7">
        <v>4004472.92578125</v>
      </c>
    </row>
    <row r="7" spans="1:6" x14ac:dyDescent="0.3">
      <c r="A7" s="2" t="s">
        <v>18</v>
      </c>
      <c r="B7" s="2" t="s">
        <v>19</v>
      </c>
      <c r="C7" s="3" t="s">
        <v>20</v>
      </c>
      <c r="D7" s="7">
        <v>12602837.6171875</v>
      </c>
      <c r="E7" s="7">
        <v>4729839.5625</v>
      </c>
      <c r="F7" s="7">
        <v>8666338.58984375</v>
      </c>
    </row>
    <row r="8" spans="1:6" x14ac:dyDescent="0.3">
      <c r="A8" s="2" t="s">
        <v>21</v>
      </c>
      <c r="B8" s="2" t="s">
        <v>22</v>
      </c>
      <c r="C8" s="3" t="s">
        <v>23</v>
      </c>
      <c r="D8" s="7">
        <v>8369125.59375</v>
      </c>
      <c r="E8" s="7">
        <v>2018591.671875</v>
      </c>
      <c r="F8" s="7">
        <v>5193858.6328125</v>
      </c>
    </row>
    <row r="9" spans="1:6" x14ac:dyDescent="0.3">
      <c r="A9" s="2" t="s">
        <v>24</v>
      </c>
      <c r="B9" s="2" t="s">
        <v>25</v>
      </c>
      <c r="C9" s="3" t="s">
        <v>26</v>
      </c>
      <c r="D9" s="7">
        <v>13234508.8125</v>
      </c>
      <c r="E9" s="7">
        <v>1972138.9140625</v>
      </c>
      <c r="F9" s="7">
        <v>7603323.86328125</v>
      </c>
    </row>
    <row r="10" spans="1:6" x14ac:dyDescent="0.3">
      <c r="A10" s="2" t="s">
        <v>27</v>
      </c>
      <c r="B10" s="2" t="s">
        <v>28</v>
      </c>
      <c r="C10" s="3" t="s">
        <v>29</v>
      </c>
      <c r="D10" s="7">
        <v>2422972.5625</v>
      </c>
      <c r="E10" s="7">
        <v>1597313.66015625</v>
      </c>
      <c r="F10" s="7">
        <v>2010143.111328125</v>
      </c>
    </row>
    <row r="11" spans="1:6" x14ac:dyDescent="0.3">
      <c r="A11" s="2" t="s">
        <v>30</v>
      </c>
      <c r="B11" s="2" t="s">
        <v>31</v>
      </c>
      <c r="C11" s="3" t="s">
        <v>32</v>
      </c>
      <c r="D11" s="7">
        <v>54681784.96875</v>
      </c>
      <c r="E11" s="7">
        <v>3960993.6015625</v>
      </c>
      <c r="F11" s="7">
        <v>29321389.28515625</v>
      </c>
    </row>
    <row r="12" spans="1:6" x14ac:dyDescent="0.3">
      <c r="A12" s="2" t="s">
        <v>33</v>
      </c>
      <c r="B12" s="2" t="s">
        <v>34</v>
      </c>
      <c r="C12" s="3" t="s">
        <v>35</v>
      </c>
      <c r="D12" s="7">
        <v>5791116.125</v>
      </c>
      <c r="E12" s="7">
        <v>327019.15625</v>
      </c>
      <c r="F12" s="7">
        <v>3059067.640625</v>
      </c>
    </row>
    <row r="13" spans="1:6" x14ac:dyDescent="0.3">
      <c r="A13" s="2" t="s">
        <v>36</v>
      </c>
      <c r="B13" s="2" t="s">
        <v>37</v>
      </c>
      <c r="C13" s="3" t="s">
        <v>38</v>
      </c>
      <c r="D13" s="7">
        <v>9649995.375</v>
      </c>
      <c r="E13" s="7">
        <v>1013592.78125</v>
      </c>
      <c r="F13" s="7">
        <v>5331794.078125</v>
      </c>
    </row>
    <row r="14" spans="1:6" x14ac:dyDescent="0.3">
      <c r="A14" s="2" t="s">
        <v>39</v>
      </c>
      <c r="B14" s="2" t="s">
        <v>40</v>
      </c>
      <c r="C14" s="3" t="s">
        <v>41</v>
      </c>
      <c r="D14" s="7">
        <v>1523762.5</v>
      </c>
      <c r="E14" s="7">
        <v>308613.5390625</v>
      </c>
      <c r="F14" s="7">
        <v>916188.01953125</v>
      </c>
    </row>
    <row r="15" spans="1:6" x14ac:dyDescent="0.3">
      <c r="A15" s="2" t="s">
        <v>42</v>
      </c>
      <c r="B15" s="2" t="s">
        <v>43</v>
      </c>
      <c r="C15" s="3" t="s">
        <v>44</v>
      </c>
      <c r="D15" s="7">
        <v>1075568.21875</v>
      </c>
      <c r="E15" s="7">
        <v>130125.7890625</v>
      </c>
      <c r="F15" s="7">
        <v>602847.00390625</v>
      </c>
    </row>
    <row r="16" spans="1:6" x14ac:dyDescent="0.3">
      <c r="A16" s="2" t="s">
        <v>45</v>
      </c>
      <c r="B16" s="2" t="s">
        <v>46</v>
      </c>
      <c r="C16" s="3" t="s">
        <v>47</v>
      </c>
      <c r="D16" s="7">
        <v>2766221.1875</v>
      </c>
      <c r="E16" s="7">
        <v>425955.0078125</v>
      </c>
      <c r="F16" s="7">
        <v>1596088.09765625</v>
      </c>
    </row>
    <row r="17" spans="1:6" x14ac:dyDescent="0.3">
      <c r="A17" s="2" t="s">
        <v>48</v>
      </c>
      <c r="B17" s="2" t="s">
        <v>49</v>
      </c>
      <c r="C17" s="3" t="s">
        <v>50</v>
      </c>
      <c r="D17" s="7">
        <v>670583.9375</v>
      </c>
      <c r="E17" s="7">
        <v>107462.953125</v>
      </c>
      <c r="F17" s="7">
        <v>389023.4453125</v>
      </c>
    </row>
    <row r="18" spans="1:6" x14ac:dyDescent="0.3">
      <c r="A18" s="2" t="s">
        <v>51</v>
      </c>
      <c r="B18" s="2" t="s">
        <v>52</v>
      </c>
      <c r="C18" s="3" t="s">
        <v>53</v>
      </c>
      <c r="D18" s="7">
        <v>4948891.6875</v>
      </c>
      <c r="E18" s="7">
        <v>2703857.40234375</v>
      </c>
      <c r="F18" s="7">
        <v>3826374.544921875</v>
      </c>
    </row>
    <row r="19" spans="1:6" x14ac:dyDescent="0.3">
      <c r="A19" s="2" t="s">
        <v>54</v>
      </c>
      <c r="B19" s="2" t="s">
        <v>55</v>
      </c>
      <c r="C19" s="3" t="s">
        <v>56</v>
      </c>
      <c r="D19" s="7">
        <v>7213674.84375</v>
      </c>
      <c r="E19" s="7">
        <v>2139239.6796875</v>
      </c>
      <c r="F19" s="7">
        <v>4676457.26171875</v>
      </c>
    </row>
    <row r="20" spans="1:6" x14ac:dyDescent="0.3">
      <c r="A20" s="2" t="s">
        <v>57</v>
      </c>
      <c r="B20" s="2" t="s">
        <v>58</v>
      </c>
      <c r="C20" s="3" t="s">
        <v>59</v>
      </c>
      <c r="D20" s="7">
        <v>8243754.6875</v>
      </c>
      <c r="E20" s="7">
        <v>2929633.1894531301</v>
      </c>
      <c r="F20" s="7">
        <v>5586693.9384765653</v>
      </c>
    </row>
    <row r="21" spans="1:6" x14ac:dyDescent="0.3">
      <c r="A21" s="2" t="s">
        <v>60</v>
      </c>
      <c r="B21" s="2" t="s">
        <v>61</v>
      </c>
      <c r="C21" s="3" t="s">
        <v>62</v>
      </c>
      <c r="D21" s="7">
        <v>789166.625</v>
      </c>
      <c r="E21" s="7">
        <v>1781450.5625</v>
      </c>
      <c r="F21" s="7">
        <v>1285308.59375</v>
      </c>
    </row>
    <row r="22" spans="1:6" x14ac:dyDescent="0.3">
      <c r="A22" s="2" t="s">
        <v>63</v>
      </c>
      <c r="B22" s="2" t="s">
        <v>64</v>
      </c>
      <c r="C22" s="3" t="s">
        <v>65</v>
      </c>
      <c r="D22" s="7">
        <v>1307792.75</v>
      </c>
      <c r="E22" s="7">
        <v>511201.8984375</v>
      </c>
      <c r="F22" s="7">
        <v>909497.32421875</v>
      </c>
    </row>
    <row r="23" spans="1:6" x14ac:dyDescent="0.3">
      <c r="A23" s="2" t="s">
        <v>66</v>
      </c>
      <c r="B23" s="2" t="s">
        <v>67</v>
      </c>
      <c r="C23" s="3" t="s">
        <v>68</v>
      </c>
      <c r="D23" s="7">
        <v>3972494.09375</v>
      </c>
      <c r="E23" s="7">
        <v>1090060.34375</v>
      </c>
      <c r="F23" s="7">
        <v>2531277.21875</v>
      </c>
    </row>
    <row r="24" spans="1:6" x14ac:dyDescent="0.3">
      <c r="A24" s="2" t="s">
        <v>69</v>
      </c>
      <c r="B24" s="2" t="s">
        <v>70</v>
      </c>
      <c r="C24" s="3" t="s">
        <v>71</v>
      </c>
      <c r="D24" s="7">
        <v>1218289.125</v>
      </c>
      <c r="E24" s="7">
        <v>3498231.69140625</v>
      </c>
      <c r="F24" s="7">
        <v>2358260.408203125</v>
      </c>
    </row>
    <row r="25" spans="1:6" x14ac:dyDescent="0.3">
      <c r="A25" s="2" t="s">
        <v>72</v>
      </c>
      <c r="B25" s="2" t="s">
        <v>73</v>
      </c>
      <c r="C25" s="3" t="s">
        <v>74</v>
      </c>
      <c r="D25" s="7">
        <v>1915801.4375</v>
      </c>
      <c r="E25" s="7">
        <v>471233.03125</v>
      </c>
      <c r="F25" s="7">
        <v>1193517.234375</v>
      </c>
    </row>
    <row r="26" spans="1:6" x14ac:dyDescent="0.3">
      <c r="A26" s="2" t="s">
        <v>75</v>
      </c>
      <c r="B26" s="2" t="s">
        <v>76</v>
      </c>
      <c r="C26" s="3" t="s">
        <v>77</v>
      </c>
      <c r="D26" s="7">
        <v>1949423.25</v>
      </c>
      <c r="E26" s="7">
        <v>219008.40234375</v>
      </c>
      <c r="F26" s="7">
        <v>1084215.826171875</v>
      </c>
    </row>
    <row r="27" spans="1:6" x14ac:dyDescent="0.3">
      <c r="A27" s="2" t="s">
        <v>78</v>
      </c>
      <c r="B27" s="2" t="s">
        <v>79</v>
      </c>
      <c r="C27" s="3" t="s">
        <v>80</v>
      </c>
      <c r="D27" s="7">
        <v>450640.8125</v>
      </c>
      <c r="E27" s="7">
        <v>92904.25</v>
      </c>
      <c r="F27" s="7">
        <v>271772.53125</v>
      </c>
    </row>
    <row r="28" spans="1:6" x14ac:dyDescent="0.3">
      <c r="A28" s="2" t="s">
        <v>81</v>
      </c>
      <c r="B28" s="2" t="s">
        <v>82</v>
      </c>
      <c r="C28" s="3" t="s">
        <v>83</v>
      </c>
      <c r="D28" s="7">
        <v>3829662.375</v>
      </c>
      <c r="E28" s="7">
        <v>1257695.5</v>
      </c>
      <c r="F28" s="7">
        <v>2543678.9375</v>
      </c>
    </row>
    <row r="29" spans="1:6" x14ac:dyDescent="0.3">
      <c r="A29" s="2" t="s">
        <v>84</v>
      </c>
      <c r="B29" s="2" t="s">
        <v>85</v>
      </c>
      <c r="C29" s="3" t="s">
        <v>86</v>
      </c>
      <c r="D29" s="7">
        <v>738769.78125</v>
      </c>
      <c r="E29" s="7">
        <v>380829.53125</v>
      </c>
      <c r="F29" s="7">
        <v>559799.65625</v>
      </c>
    </row>
    <row r="30" spans="1:6" x14ac:dyDescent="0.3">
      <c r="A30" s="2" t="s">
        <v>87</v>
      </c>
      <c r="B30" s="2" t="s">
        <v>88</v>
      </c>
      <c r="C30" s="3" t="s">
        <v>89</v>
      </c>
      <c r="D30" s="7">
        <v>879309.875</v>
      </c>
      <c r="E30" s="7">
        <v>363671.484375</v>
      </c>
      <c r="F30" s="7">
        <v>621490.6796875</v>
      </c>
    </row>
    <row r="31" spans="1:6" x14ac:dyDescent="0.3">
      <c r="A31" s="2" t="s">
        <v>90</v>
      </c>
      <c r="B31" s="2" t="s">
        <v>91</v>
      </c>
      <c r="C31" s="3" t="s">
        <v>92</v>
      </c>
      <c r="D31" s="7">
        <v>66384.750469999999</v>
      </c>
      <c r="E31" s="7">
        <v>4473570.71875</v>
      </c>
      <c r="F31" s="7">
        <v>2269977.7346100002</v>
      </c>
    </row>
    <row r="32" spans="1:6" x14ac:dyDescent="0.3">
      <c r="A32" s="2" t="s">
        <v>93</v>
      </c>
      <c r="B32" s="2" t="s">
        <v>94</v>
      </c>
      <c r="C32" s="3" t="s">
        <v>95</v>
      </c>
      <c r="D32" s="7">
        <v>315649.46875</v>
      </c>
      <c r="E32" s="7">
        <v>315853.4140625</v>
      </c>
      <c r="F32" s="7">
        <v>315751.44140625</v>
      </c>
    </row>
    <row r="33" spans="1:6" x14ac:dyDescent="0.3">
      <c r="A33" s="2" t="s">
        <v>96</v>
      </c>
      <c r="B33" s="2" t="s">
        <v>97</v>
      </c>
      <c r="C33" s="3" t="s">
        <v>98</v>
      </c>
      <c r="D33" s="7">
        <v>27205.338319999999</v>
      </c>
      <c r="E33" s="7">
        <v>76354.3125</v>
      </c>
      <c r="F33" s="7">
        <v>51779.825409999998</v>
      </c>
    </row>
    <row r="34" spans="1:6" x14ac:dyDescent="0.3">
      <c r="A34" s="2" t="s">
        <v>99</v>
      </c>
      <c r="B34" s="2" t="s">
        <v>100</v>
      </c>
      <c r="C34" s="3" t="s">
        <v>101</v>
      </c>
      <c r="D34" s="7">
        <v>3711026.75</v>
      </c>
      <c r="E34" s="7">
        <v>77325.703125</v>
      </c>
      <c r="F34" s="7">
        <v>1894176.2265625</v>
      </c>
    </row>
    <row r="35" spans="1:6" x14ac:dyDescent="0.3">
      <c r="A35" s="2" t="s">
        <v>102</v>
      </c>
      <c r="B35" s="2" t="s">
        <v>103</v>
      </c>
      <c r="C35" s="3" t="s">
        <v>104</v>
      </c>
      <c r="D35" s="7">
        <v>2397763.5</v>
      </c>
      <c r="E35" s="7">
        <v>50181.1796875</v>
      </c>
      <c r="F35" s="7">
        <v>1223972.33984375</v>
      </c>
    </row>
    <row r="36" spans="1:6" x14ac:dyDescent="0.3">
      <c r="A36" s="2" t="s">
        <v>105</v>
      </c>
      <c r="B36" s="2" t="s">
        <v>106</v>
      </c>
      <c r="C36" s="3" t="s">
        <v>107</v>
      </c>
      <c r="D36" s="7">
        <v>1073265.125</v>
      </c>
      <c r="E36" s="7">
        <v>177580.296875</v>
      </c>
      <c r="F36" s="7">
        <v>625422.7109375</v>
      </c>
    </row>
    <row r="37" spans="1:6" x14ac:dyDescent="0.3">
      <c r="A37" s="2" t="s">
        <v>108</v>
      </c>
      <c r="B37" s="2" t="s">
        <v>109</v>
      </c>
      <c r="C37" s="3" t="s">
        <v>110</v>
      </c>
      <c r="D37" s="7">
        <v>48897.754589999997</v>
      </c>
      <c r="E37" s="7">
        <v>420460.859375</v>
      </c>
      <c r="F37" s="7">
        <v>234679.30698250001</v>
      </c>
    </row>
    <row r="38" spans="1:6" x14ac:dyDescent="0.3">
      <c r="A38" s="2" t="s">
        <v>111</v>
      </c>
      <c r="B38" s="2" t="s">
        <v>112</v>
      </c>
      <c r="C38" s="3" t="s">
        <v>113</v>
      </c>
      <c r="D38" s="7">
        <v>47035.163249999998</v>
      </c>
      <c r="E38" s="7">
        <v>481015.65625</v>
      </c>
      <c r="F38" s="7">
        <v>264025.40974999999</v>
      </c>
    </row>
    <row r="39" spans="1:6" x14ac:dyDescent="0.3">
      <c r="A39" s="2" t="s">
        <v>114</v>
      </c>
      <c r="B39" s="2" t="s">
        <v>115</v>
      </c>
      <c r="C39" s="3" t="s">
        <v>116</v>
      </c>
      <c r="D39" s="7">
        <v>12634521.5625</v>
      </c>
      <c r="E39" s="7">
        <v>691025.1953125</v>
      </c>
      <c r="F39" s="7">
        <v>6662773.37890625</v>
      </c>
    </row>
    <row r="40" spans="1:6" x14ac:dyDescent="0.3">
      <c r="A40" s="2" t="s">
        <v>117</v>
      </c>
      <c r="B40" s="2" t="s">
        <v>118</v>
      </c>
      <c r="C40" s="3" t="s">
        <v>119</v>
      </c>
      <c r="D40" s="7">
        <v>940260.5</v>
      </c>
      <c r="E40" s="7">
        <v>131163</v>
      </c>
      <c r="F40" s="7">
        <v>535711.75</v>
      </c>
    </row>
    <row r="41" spans="1:6" x14ac:dyDescent="0.3">
      <c r="A41" s="2" t="s">
        <v>120</v>
      </c>
      <c r="B41" s="2" t="s">
        <v>121</v>
      </c>
      <c r="C41" s="3" t="s">
        <v>122</v>
      </c>
      <c r="D41" s="7">
        <v>66219.347500000003</v>
      </c>
      <c r="E41" s="7">
        <v>213307.1328125</v>
      </c>
      <c r="F41" s="7">
        <v>139763.24015625002</v>
      </c>
    </row>
    <row r="42" spans="1:6" x14ac:dyDescent="0.3">
      <c r="A42" s="2" t="s">
        <v>123</v>
      </c>
      <c r="B42" s="2" t="s">
        <v>124</v>
      </c>
      <c r="C42" s="3" t="s">
        <v>125</v>
      </c>
      <c r="D42" s="7">
        <v>46887.253649999999</v>
      </c>
      <c r="E42" s="7">
        <v>632915.6015625</v>
      </c>
      <c r="F42" s="7">
        <v>339901.42760624998</v>
      </c>
    </row>
    <row r="43" spans="1:6" x14ac:dyDescent="0.3">
      <c r="A43" s="2" t="s">
        <v>126</v>
      </c>
      <c r="B43" s="2" t="s">
        <v>127</v>
      </c>
      <c r="C43" s="3" t="s">
        <v>128</v>
      </c>
      <c r="D43" s="7">
        <v>44763.472500000003</v>
      </c>
      <c r="E43" s="7">
        <v>868014.6953125</v>
      </c>
      <c r="F43" s="7">
        <v>456389.08390625002</v>
      </c>
    </row>
    <row r="44" spans="1:6" x14ac:dyDescent="0.3">
      <c r="A44" s="2" t="s">
        <v>129</v>
      </c>
      <c r="B44" s="2" t="s">
        <v>130</v>
      </c>
      <c r="C44" s="3" t="s">
        <v>131</v>
      </c>
      <c r="D44" s="7">
        <v>480886.65625</v>
      </c>
      <c r="E44" s="7">
        <v>429599.49609375</v>
      </c>
      <c r="F44" s="7">
        <v>455243.076171875</v>
      </c>
    </row>
    <row r="45" spans="1:6" x14ac:dyDescent="0.3">
      <c r="A45" s="2" t="s">
        <v>132</v>
      </c>
      <c r="B45" s="2" t="s">
        <v>133</v>
      </c>
      <c r="C45" s="3" t="s">
        <v>134</v>
      </c>
      <c r="D45" s="7">
        <v>2499088</v>
      </c>
      <c r="E45" s="7">
        <v>58847.31640625</v>
      </c>
      <c r="F45" s="7">
        <v>1278967.658203125</v>
      </c>
    </row>
    <row r="46" spans="1:6" x14ac:dyDescent="0.3">
      <c r="A46" s="2" t="s">
        <v>135</v>
      </c>
      <c r="B46" s="2" t="s">
        <v>136</v>
      </c>
      <c r="C46" s="3" t="s">
        <v>137</v>
      </c>
      <c r="D46" s="7">
        <v>752265.25</v>
      </c>
      <c r="E46" s="7">
        <v>48292.5703125</v>
      </c>
      <c r="F46" s="7">
        <v>400278.91015625</v>
      </c>
    </row>
    <row r="47" spans="1:6" x14ac:dyDescent="0.3">
      <c r="A47" s="2" t="s">
        <v>138</v>
      </c>
      <c r="B47" s="2" t="s">
        <v>139</v>
      </c>
      <c r="C47" s="3" t="s">
        <v>140</v>
      </c>
      <c r="D47" s="7">
        <v>942245.578125</v>
      </c>
      <c r="E47" s="7">
        <v>549009.453125</v>
      </c>
      <c r="F47" s="7">
        <v>745627.515625</v>
      </c>
    </row>
    <row r="48" spans="1:6" x14ac:dyDescent="0.3">
      <c r="A48" s="2" t="s">
        <v>141</v>
      </c>
      <c r="B48" s="2" t="s">
        <v>142</v>
      </c>
      <c r="C48" s="3" t="s">
        <v>143</v>
      </c>
      <c r="D48" s="7">
        <v>48457.75</v>
      </c>
      <c r="E48" s="7">
        <v>555632.6875</v>
      </c>
      <c r="F48" s="7">
        <v>302045.21875</v>
      </c>
    </row>
    <row r="49" spans="1:6" x14ac:dyDescent="0.3">
      <c r="A49" s="2" t="s">
        <v>144</v>
      </c>
      <c r="B49" s="2" t="s">
        <v>145</v>
      </c>
      <c r="C49" s="3" t="s">
        <v>146</v>
      </c>
      <c r="D49" s="7">
        <v>306379.40625</v>
      </c>
      <c r="E49" s="7">
        <v>105801.4140625</v>
      </c>
      <c r="F49" s="7">
        <v>206090.41015625</v>
      </c>
    </row>
    <row r="50" spans="1:6" x14ac:dyDescent="0.3">
      <c r="A50" s="2" t="s">
        <v>147</v>
      </c>
      <c r="B50" s="2" t="s">
        <v>148</v>
      </c>
      <c r="C50" s="3" t="s">
        <v>149</v>
      </c>
      <c r="D50" s="7">
        <v>217660.71875</v>
      </c>
      <c r="E50" s="7">
        <v>1039907.6875</v>
      </c>
      <c r="F50" s="7">
        <v>628784.203125</v>
      </c>
    </row>
    <row r="51" spans="1:6" x14ac:dyDescent="0.3">
      <c r="A51" s="2" t="s">
        <v>150</v>
      </c>
      <c r="B51" s="2" t="s">
        <v>151</v>
      </c>
      <c r="C51" s="3" t="s">
        <v>152</v>
      </c>
      <c r="D51" s="7">
        <v>871335.4375</v>
      </c>
      <c r="E51" s="7">
        <v>140129.5703125</v>
      </c>
      <c r="F51" s="7">
        <v>505732.50390625</v>
      </c>
    </row>
    <row r="52" spans="1:6" x14ac:dyDescent="0.3">
      <c r="A52" s="2" t="s">
        <v>153</v>
      </c>
      <c r="B52" s="2" t="s">
        <v>154</v>
      </c>
      <c r="C52" s="3" t="s">
        <v>155</v>
      </c>
      <c r="D52" s="7">
        <v>212257.28125</v>
      </c>
      <c r="E52" s="7">
        <v>72014.609375</v>
      </c>
      <c r="F52" s="7">
        <v>142135.9453125</v>
      </c>
    </row>
    <row r="53" spans="1:6" x14ac:dyDescent="0.3">
      <c r="A53" s="2" t="s">
        <v>156</v>
      </c>
      <c r="B53" s="2" t="s">
        <v>157</v>
      </c>
      <c r="C53" s="3" t="s">
        <v>158</v>
      </c>
      <c r="D53" s="7">
        <v>40086.644999999997</v>
      </c>
      <c r="E53" s="7">
        <v>157873.7109375</v>
      </c>
      <c r="F53" s="7">
        <v>98980.177968749995</v>
      </c>
    </row>
    <row r="54" spans="1:6" x14ac:dyDescent="0.3">
      <c r="A54" s="2" t="s">
        <v>159</v>
      </c>
      <c r="B54" s="2" t="s">
        <v>160</v>
      </c>
      <c r="C54" s="3" t="s">
        <v>161</v>
      </c>
      <c r="D54" s="7">
        <v>35337.627500000002</v>
      </c>
      <c r="E54" s="7">
        <v>119025.0234375</v>
      </c>
      <c r="F54" s="7">
        <v>77181.325468750001</v>
      </c>
    </row>
    <row r="55" spans="1:6" x14ac:dyDescent="0.3">
      <c r="A55" s="2" t="s">
        <v>162</v>
      </c>
      <c r="B55" s="2" t="s">
        <v>163</v>
      </c>
      <c r="C55" s="3" t="s">
        <v>164</v>
      </c>
      <c r="D55" s="7">
        <v>1236895.75</v>
      </c>
      <c r="E55" s="7">
        <v>1</v>
      </c>
      <c r="F55" s="7">
        <v>618448.375</v>
      </c>
    </row>
    <row r="56" spans="1:6" x14ac:dyDescent="0.3">
      <c r="A56" s="2" t="s">
        <v>165</v>
      </c>
      <c r="B56" s="2" t="s">
        <v>166</v>
      </c>
      <c r="C56" s="3" t="s">
        <v>167</v>
      </c>
      <c r="D56" s="7">
        <v>1</v>
      </c>
      <c r="E56" s="7">
        <v>1</v>
      </c>
      <c r="F56" s="7">
        <v>1</v>
      </c>
    </row>
    <row r="57" spans="1:6" x14ac:dyDescent="0.3">
      <c r="A57" s="2" t="s">
        <v>168</v>
      </c>
      <c r="B57" s="2" t="s">
        <v>169</v>
      </c>
      <c r="C57" s="3" t="s">
        <v>170</v>
      </c>
      <c r="D57" s="7">
        <v>21811.279350000001</v>
      </c>
      <c r="E57" s="7">
        <v>81643.6484375</v>
      </c>
      <c r="F57" s="7">
        <v>51727.463893749999</v>
      </c>
    </row>
    <row r="58" spans="1:6" x14ac:dyDescent="0.3">
      <c r="A58" s="2" t="s">
        <v>171</v>
      </c>
      <c r="B58" s="2" t="s">
        <v>172</v>
      </c>
      <c r="C58" s="3" t="s">
        <v>173</v>
      </c>
      <c r="D58" s="7">
        <v>57336.434500000003</v>
      </c>
      <c r="E58" s="7">
        <v>727551.3125</v>
      </c>
      <c r="F58" s="7">
        <v>392443.87349999999</v>
      </c>
    </row>
    <row r="59" spans="1:6" x14ac:dyDescent="0.3">
      <c r="A59" s="2" t="s">
        <v>174</v>
      </c>
      <c r="B59" s="2" t="s">
        <v>175</v>
      </c>
      <c r="C59" s="3" t="s">
        <v>176</v>
      </c>
      <c r="D59" s="7">
        <v>544543.15625</v>
      </c>
      <c r="E59" s="7">
        <v>298782.28125</v>
      </c>
      <c r="F59" s="7">
        <v>421662.71875</v>
      </c>
    </row>
    <row r="60" spans="1:6" x14ac:dyDescent="0.3">
      <c r="A60" s="2" t="s">
        <v>177</v>
      </c>
      <c r="B60" s="2" t="s">
        <v>178</v>
      </c>
      <c r="C60" s="3" t="s">
        <v>179</v>
      </c>
      <c r="D60" s="7">
        <v>57663.558749999997</v>
      </c>
      <c r="E60" s="7">
        <v>1040575.59375</v>
      </c>
      <c r="F60" s="7">
        <v>549119.57625000004</v>
      </c>
    </row>
    <row r="61" spans="1:6" x14ac:dyDescent="0.3">
      <c r="A61" s="2" t="s">
        <v>180</v>
      </c>
      <c r="B61" s="2" t="s">
        <v>181</v>
      </c>
      <c r="C61" s="3" t="s">
        <v>182</v>
      </c>
      <c r="D61" s="7">
        <v>483045.84375</v>
      </c>
      <c r="E61" s="7">
        <v>113154.9375</v>
      </c>
      <c r="F61" s="7">
        <v>298100.390625</v>
      </c>
    </row>
    <row r="62" spans="1:6" x14ac:dyDescent="0.3">
      <c r="A62" s="2" t="s">
        <v>183</v>
      </c>
      <c r="B62" s="2" t="s">
        <v>184</v>
      </c>
      <c r="C62" s="3" t="s">
        <v>185</v>
      </c>
      <c r="D62" s="7">
        <v>247354484.140625</v>
      </c>
      <c r="E62" s="7">
        <v>621981.109375</v>
      </c>
      <c r="F62" s="7">
        <v>123988232.625</v>
      </c>
    </row>
    <row r="63" spans="1:6" x14ac:dyDescent="0.3">
      <c r="A63" s="2" t="s">
        <v>186</v>
      </c>
      <c r="B63" s="2" t="s">
        <v>187</v>
      </c>
      <c r="C63" s="3" t="s">
        <v>188</v>
      </c>
      <c r="D63" s="7">
        <v>129211228.78125</v>
      </c>
      <c r="E63" s="7">
        <v>22665381.25</v>
      </c>
      <c r="F63" s="7">
        <v>75938305.015625</v>
      </c>
    </row>
    <row r="64" spans="1:6" x14ac:dyDescent="0.3">
      <c r="A64" s="2" t="s">
        <v>189</v>
      </c>
      <c r="B64" s="2" t="s">
        <v>190</v>
      </c>
      <c r="C64" s="3" t="s">
        <v>191</v>
      </c>
      <c r="D64" s="7">
        <v>2314517210.875</v>
      </c>
      <c r="E64" s="7">
        <v>1035919.7265625</v>
      </c>
      <c r="F64" s="7">
        <v>1157776565.3007813</v>
      </c>
    </row>
    <row r="65" spans="1:6" x14ac:dyDescent="0.3">
      <c r="A65" s="2" t="s">
        <v>192</v>
      </c>
      <c r="B65" s="2" t="s">
        <v>193</v>
      </c>
      <c r="C65" s="3" t="s">
        <v>194</v>
      </c>
      <c r="D65" s="7">
        <v>4325739.84375</v>
      </c>
      <c r="E65" s="7">
        <v>4461764.6171875</v>
      </c>
      <c r="F65" s="7">
        <v>4393752.23046875</v>
      </c>
    </row>
    <row r="66" spans="1:6" x14ac:dyDescent="0.3">
      <c r="A66" s="2" t="s">
        <v>195</v>
      </c>
      <c r="B66" s="2" t="s">
        <v>196</v>
      </c>
      <c r="C66" s="3" t="s">
        <v>197</v>
      </c>
      <c r="D66" s="7">
        <v>6164581.25</v>
      </c>
      <c r="E66" s="7">
        <v>3247300.84375</v>
      </c>
      <c r="F66" s="7">
        <v>4705941.046875</v>
      </c>
    </row>
    <row r="67" spans="1:6" x14ac:dyDescent="0.3">
      <c r="A67" s="2" t="s">
        <v>198</v>
      </c>
      <c r="B67" s="2" t="s">
        <v>199</v>
      </c>
      <c r="C67" s="3" t="s">
        <v>200</v>
      </c>
      <c r="D67" s="7">
        <v>17966936.4375</v>
      </c>
      <c r="E67" s="7">
        <v>15703561.1914063</v>
      </c>
      <c r="F67" s="7">
        <v>16835248.814453151</v>
      </c>
    </row>
    <row r="68" spans="1:6" x14ac:dyDescent="0.3">
      <c r="A68" s="2" t="s">
        <v>201</v>
      </c>
      <c r="B68" s="2" t="s">
        <v>202</v>
      </c>
      <c r="C68" s="3" t="s">
        <v>203</v>
      </c>
      <c r="D68" s="7">
        <v>246475038.5625</v>
      </c>
      <c r="E68" s="7">
        <v>80521946.421875</v>
      </c>
      <c r="F68" s="7">
        <v>163498492.4921875</v>
      </c>
    </row>
    <row r="69" spans="1:6" x14ac:dyDescent="0.3">
      <c r="A69" s="2" t="s">
        <v>204</v>
      </c>
      <c r="B69" s="2" t="s">
        <v>205</v>
      </c>
      <c r="C69" s="3" t="s">
        <v>206</v>
      </c>
      <c r="D69" s="7">
        <v>15410287.5</v>
      </c>
      <c r="E69" s="7">
        <v>147890.15625</v>
      </c>
      <c r="F69" s="7">
        <v>7779088.828125</v>
      </c>
    </row>
    <row r="70" spans="1:6" x14ac:dyDescent="0.3">
      <c r="A70" s="2" t="s">
        <v>207</v>
      </c>
      <c r="B70" s="2" t="s">
        <v>208</v>
      </c>
      <c r="C70" s="3" t="s">
        <v>209</v>
      </c>
      <c r="D70" s="7">
        <v>130428974.046875</v>
      </c>
      <c r="E70" s="7">
        <v>76873717.433593795</v>
      </c>
      <c r="F70" s="7">
        <v>103651345.7402344</v>
      </c>
    </row>
    <row r="71" spans="1:6" x14ac:dyDescent="0.3">
      <c r="A71" s="2" t="s">
        <v>210</v>
      </c>
      <c r="B71" s="2" t="s">
        <v>211</v>
      </c>
      <c r="C71" s="3" t="s">
        <v>212</v>
      </c>
      <c r="D71" s="7">
        <v>7871649.46875</v>
      </c>
      <c r="E71" s="7">
        <v>262447.0078125</v>
      </c>
      <c r="F71" s="7">
        <v>4067048.23828125</v>
      </c>
    </row>
    <row r="72" spans="1:6" x14ac:dyDescent="0.3">
      <c r="A72" s="2" t="s">
        <v>213</v>
      </c>
      <c r="B72" s="2" t="s">
        <v>214</v>
      </c>
      <c r="C72" s="3" t="s">
        <v>215</v>
      </c>
      <c r="D72" s="7">
        <v>64010297.75</v>
      </c>
      <c r="E72" s="7">
        <v>5049741.3671875</v>
      </c>
      <c r="F72" s="7">
        <v>34530019.55859375</v>
      </c>
    </row>
    <row r="73" spans="1:6" x14ac:dyDescent="0.3">
      <c r="A73" s="2" t="s">
        <v>216</v>
      </c>
      <c r="B73" s="2" t="s">
        <v>217</v>
      </c>
      <c r="C73" s="3" t="s">
        <v>218</v>
      </c>
      <c r="D73" s="7">
        <v>25036193.1875</v>
      </c>
      <c r="E73" s="7">
        <v>665079.421875</v>
      </c>
      <c r="F73" s="7">
        <v>12850636.3046875</v>
      </c>
    </row>
    <row r="74" spans="1:6" x14ac:dyDescent="0.3">
      <c r="A74" s="2" t="s">
        <v>219</v>
      </c>
      <c r="B74" s="2" t="s">
        <v>220</v>
      </c>
      <c r="C74" s="3" t="s">
        <v>221</v>
      </c>
      <c r="D74" s="7">
        <v>1692606.5</v>
      </c>
      <c r="E74" s="7">
        <v>1192710.14453125</v>
      </c>
      <c r="F74" s="7">
        <v>1442658.322265625</v>
      </c>
    </row>
    <row r="75" spans="1:6" x14ac:dyDescent="0.3">
      <c r="A75" s="2" t="s">
        <v>222</v>
      </c>
      <c r="B75" s="2" t="s">
        <v>223</v>
      </c>
      <c r="C75" s="3" t="s">
        <v>224</v>
      </c>
      <c r="D75" s="7">
        <v>26277893.125</v>
      </c>
      <c r="E75" s="7">
        <v>3109768.59375</v>
      </c>
      <c r="F75" s="7">
        <v>14693830.859375</v>
      </c>
    </row>
    <row r="76" spans="1:6" x14ac:dyDescent="0.3">
      <c r="A76" s="2" t="s">
        <v>225</v>
      </c>
      <c r="B76" s="2" t="s">
        <v>226</v>
      </c>
      <c r="C76" s="3" t="s">
        <v>227</v>
      </c>
      <c r="D76" s="7">
        <v>1820343.78125</v>
      </c>
      <c r="E76" s="7">
        <v>2106985.8671875</v>
      </c>
      <c r="F76" s="7">
        <v>1963664.82421875</v>
      </c>
    </row>
    <row r="77" spans="1:6" x14ac:dyDescent="0.3">
      <c r="A77" s="2" t="s">
        <v>228</v>
      </c>
      <c r="B77" s="2" t="s">
        <v>229</v>
      </c>
      <c r="C77" s="3" t="s">
        <v>230</v>
      </c>
      <c r="D77" s="7">
        <v>125943837.125</v>
      </c>
      <c r="E77" s="7">
        <v>24562467.34375</v>
      </c>
      <c r="F77" s="7">
        <v>75253152.234375</v>
      </c>
    </row>
    <row r="78" spans="1:6" x14ac:dyDescent="0.3">
      <c r="A78" s="2" t="s">
        <v>231</v>
      </c>
      <c r="B78" s="2" t="s">
        <v>232</v>
      </c>
      <c r="C78" s="3" t="s">
        <v>233</v>
      </c>
      <c r="D78" s="7">
        <v>250289593.75</v>
      </c>
      <c r="E78" s="7">
        <v>167252.671875</v>
      </c>
      <c r="F78" s="7">
        <v>125228423.2109375</v>
      </c>
    </row>
    <row r="79" spans="1:6" x14ac:dyDescent="0.3">
      <c r="A79" s="2" t="s">
        <v>234</v>
      </c>
      <c r="B79" s="2" t="s">
        <v>235</v>
      </c>
      <c r="C79" s="3" t="s">
        <v>236</v>
      </c>
      <c r="D79" s="7">
        <v>335623083.71875</v>
      </c>
      <c r="E79" s="7">
        <v>5386483.42578125</v>
      </c>
      <c r="F79" s="7">
        <v>170504783.57226563</v>
      </c>
    </row>
    <row r="80" spans="1:6" x14ac:dyDescent="0.3">
      <c r="A80" s="2" t="s">
        <v>237</v>
      </c>
      <c r="B80" s="2" t="s">
        <v>238</v>
      </c>
      <c r="C80" s="3" t="s">
        <v>239</v>
      </c>
      <c r="D80" s="7">
        <v>9902143.25</v>
      </c>
      <c r="E80" s="7">
        <v>1184882.890625</v>
      </c>
      <c r="F80" s="7">
        <v>5543513.0703125</v>
      </c>
    </row>
    <row r="81" spans="1:6" x14ac:dyDescent="0.3">
      <c r="A81" s="2" t="s">
        <v>240</v>
      </c>
      <c r="B81" s="2" t="s">
        <v>241</v>
      </c>
      <c r="C81" s="3" t="s">
        <v>242</v>
      </c>
      <c r="D81" s="7">
        <v>20077692.4375</v>
      </c>
      <c r="E81" s="7">
        <v>17457691.503906298</v>
      </c>
      <c r="F81" s="7">
        <v>18767691.970703147</v>
      </c>
    </row>
    <row r="82" spans="1:6" x14ac:dyDescent="0.3">
      <c r="A82" s="2" t="s">
        <v>243</v>
      </c>
      <c r="B82" s="2" t="s">
        <v>244</v>
      </c>
      <c r="C82" s="3" t="s">
        <v>245</v>
      </c>
      <c r="D82" s="7">
        <v>4623563.875</v>
      </c>
      <c r="E82" s="7">
        <v>3807371.69921875</v>
      </c>
      <c r="F82" s="7">
        <v>4215467.787109375</v>
      </c>
    </row>
    <row r="83" spans="1:6" x14ac:dyDescent="0.3">
      <c r="A83" s="2" t="s">
        <v>246</v>
      </c>
      <c r="B83" s="2" t="s">
        <v>247</v>
      </c>
      <c r="C83" s="3" t="s">
        <v>248</v>
      </c>
      <c r="D83" s="7">
        <v>16721098.375</v>
      </c>
      <c r="E83" s="7">
        <v>1708663.56640625</v>
      </c>
      <c r="F83" s="7">
        <v>9214880.970703125</v>
      </c>
    </row>
    <row r="84" spans="1:6" x14ac:dyDescent="0.3">
      <c r="A84" s="2" t="s">
        <v>249</v>
      </c>
      <c r="B84" s="2" t="s">
        <v>250</v>
      </c>
      <c r="C84" s="3" t="s">
        <v>251</v>
      </c>
      <c r="D84" s="7">
        <v>9602525.75</v>
      </c>
      <c r="E84" s="7">
        <v>8848359.9140625</v>
      </c>
      <c r="F84" s="7">
        <v>9225442.83203125</v>
      </c>
    </row>
    <row r="85" spans="1:6" x14ac:dyDescent="0.3">
      <c r="A85" s="2" t="s">
        <v>252</v>
      </c>
      <c r="B85" s="2" t="s">
        <v>253</v>
      </c>
      <c r="C85" s="3" t="s">
        <v>254</v>
      </c>
      <c r="D85" s="7">
        <v>551216871.421875</v>
      </c>
      <c r="E85" s="7">
        <v>142027944.99218801</v>
      </c>
      <c r="F85" s="7">
        <v>346622408.20703149</v>
      </c>
    </row>
    <row r="86" spans="1:6" x14ac:dyDescent="0.3">
      <c r="A86" s="2" t="s">
        <v>255</v>
      </c>
      <c r="B86" s="2" t="s">
        <v>256</v>
      </c>
      <c r="C86" s="3" t="s">
        <v>257</v>
      </c>
      <c r="D86" s="7">
        <v>2058138.75</v>
      </c>
      <c r="E86" s="7">
        <v>303455.875</v>
      </c>
      <c r="F86" s="7">
        <v>1180797.3125</v>
      </c>
    </row>
    <row r="87" spans="1:6" x14ac:dyDescent="0.3">
      <c r="A87" s="2" t="s">
        <v>258</v>
      </c>
      <c r="B87" s="2" t="s">
        <v>259</v>
      </c>
      <c r="C87" s="3" t="s">
        <v>260</v>
      </c>
      <c r="D87" s="7">
        <v>341601.4375</v>
      </c>
      <c r="E87" s="7">
        <v>562210.2109375</v>
      </c>
      <c r="F87" s="7">
        <v>451905.82421875</v>
      </c>
    </row>
    <row r="88" spans="1:6" x14ac:dyDescent="0.3">
      <c r="A88" s="2" t="s">
        <v>261</v>
      </c>
      <c r="B88" s="2" t="s">
        <v>262</v>
      </c>
      <c r="C88" s="3" t="s">
        <v>263</v>
      </c>
      <c r="D88" s="7">
        <v>28165353.25</v>
      </c>
      <c r="E88" s="7">
        <v>8474352.9863281306</v>
      </c>
      <c r="F88" s="7">
        <v>18319853.118164066</v>
      </c>
    </row>
    <row r="89" spans="1:6" x14ac:dyDescent="0.3">
      <c r="A89" s="2" t="s">
        <v>264</v>
      </c>
      <c r="B89" s="2" t="s">
        <v>265</v>
      </c>
      <c r="C89" s="3" t="s">
        <v>266</v>
      </c>
      <c r="D89" s="7">
        <v>7754004.4375</v>
      </c>
      <c r="E89" s="7">
        <v>691824.203125</v>
      </c>
      <c r="F89" s="7">
        <v>4222914.3203125</v>
      </c>
    </row>
    <row r="90" spans="1:6" x14ac:dyDescent="0.3">
      <c r="A90" s="2" t="s">
        <v>267</v>
      </c>
      <c r="B90" s="2" t="s">
        <v>268</v>
      </c>
      <c r="C90" s="3" t="s">
        <v>269</v>
      </c>
      <c r="D90" s="7">
        <v>27992998.75</v>
      </c>
      <c r="E90" s="7">
        <v>1140980.5878906299</v>
      </c>
      <c r="F90" s="7">
        <v>14566989.668945314</v>
      </c>
    </row>
    <row r="91" spans="1:6" x14ac:dyDescent="0.3">
      <c r="A91" s="2" t="s">
        <v>270</v>
      </c>
      <c r="B91" s="2" t="s">
        <v>271</v>
      </c>
      <c r="C91" s="3" t="s">
        <v>272</v>
      </c>
      <c r="D91" s="7">
        <v>21666813.6875</v>
      </c>
      <c r="E91" s="7">
        <v>1301387.015625</v>
      </c>
      <c r="F91" s="7">
        <v>11484100.3515625</v>
      </c>
    </row>
    <row r="92" spans="1:6" x14ac:dyDescent="0.3">
      <c r="A92" s="2" t="s">
        <v>273</v>
      </c>
      <c r="B92" s="2" t="s">
        <v>274</v>
      </c>
      <c r="C92" s="3" t="s">
        <v>275</v>
      </c>
      <c r="D92" s="7">
        <v>16771143.5625</v>
      </c>
      <c r="E92" s="7">
        <v>694390.8359375</v>
      </c>
      <c r="F92" s="7">
        <v>8732767.19921875</v>
      </c>
    </row>
    <row r="93" spans="1:6" x14ac:dyDescent="0.3">
      <c r="A93" s="2" t="s">
        <v>276</v>
      </c>
      <c r="B93" s="2" t="s">
        <v>277</v>
      </c>
      <c r="C93" s="3" t="s">
        <v>278</v>
      </c>
      <c r="D93" s="7">
        <v>2376280.546875</v>
      </c>
      <c r="E93" s="7">
        <v>1613325.296875</v>
      </c>
      <c r="F93" s="7">
        <v>1994802.921875</v>
      </c>
    </row>
    <row r="94" spans="1:6" x14ac:dyDescent="0.3">
      <c r="A94" s="2" t="s">
        <v>279</v>
      </c>
      <c r="B94" s="2" t="s">
        <v>280</v>
      </c>
      <c r="C94" s="3" t="s">
        <v>281</v>
      </c>
      <c r="D94" s="7">
        <v>4373838.5</v>
      </c>
      <c r="E94" s="7">
        <v>237024.2890625</v>
      </c>
      <c r="F94" s="7">
        <v>2305431.39453125</v>
      </c>
    </row>
    <row r="95" spans="1:6" x14ac:dyDescent="0.3">
      <c r="A95" s="2" t="s">
        <v>282</v>
      </c>
      <c r="B95" s="2" t="s">
        <v>283</v>
      </c>
      <c r="C95" s="3" t="s">
        <v>284</v>
      </c>
      <c r="D95" s="7">
        <v>6866731.4375</v>
      </c>
      <c r="E95" s="7">
        <v>860297.421875</v>
      </c>
      <c r="F95" s="7">
        <v>3863514.4296875</v>
      </c>
    </row>
    <row r="96" spans="1:6" x14ac:dyDescent="0.3">
      <c r="A96" s="2" t="s">
        <v>285</v>
      </c>
      <c r="B96" s="2" t="s">
        <v>286</v>
      </c>
      <c r="C96" s="3" t="s">
        <v>287</v>
      </c>
      <c r="D96" s="7">
        <v>1288040908</v>
      </c>
      <c r="E96" s="7">
        <v>15048198.1640625</v>
      </c>
      <c r="F96" s="7">
        <v>651544553.08203125</v>
      </c>
    </row>
    <row r="97" spans="1:6" x14ac:dyDescent="0.3">
      <c r="A97" s="2" t="s">
        <v>288</v>
      </c>
      <c r="B97" s="2" t="s">
        <v>289</v>
      </c>
      <c r="C97" s="3" t="s">
        <v>290</v>
      </c>
      <c r="D97" s="7">
        <v>351337157.625</v>
      </c>
      <c r="E97" s="7">
        <v>3159380.8515625</v>
      </c>
      <c r="F97" s="7">
        <v>177248269.23828125</v>
      </c>
    </row>
    <row r="98" spans="1:6" x14ac:dyDescent="0.3">
      <c r="A98" s="2" t="s">
        <v>291</v>
      </c>
      <c r="B98" s="2" t="s">
        <v>292</v>
      </c>
      <c r="C98" s="3" t="s">
        <v>293</v>
      </c>
      <c r="D98" s="7">
        <v>328937661.28125</v>
      </c>
      <c r="E98" s="7">
        <v>19738084.671875</v>
      </c>
      <c r="F98" s="7">
        <v>174337872.9765625</v>
      </c>
    </row>
    <row r="99" spans="1:6" x14ac:dyDescent="0.3">
      <c r="A99" s="2" t="s">
        <v>294</v>
      </c>
      <c r="B99" s="2" t="s">
        <v>295</v>
      </c>
      <c r="C99" s="3" t="s">
        <v>296</v>
      </c>
      <c r="D99" s="7">
        <v>286725.78125</v>
      </c>
      <c r="E99" s="7">
        <v>302799.0234375</v>
      </c>
      <c r="F99" s="7">
        <v>294762.40234375</v>
      </c>
    </row>
    <row r="100" spans="1:6" x14ac:dyDescent="0.3">
      <c r="A100" s="2" t="s">
        <v>297</v>
      </c>
      <c r="B100" s="2" t="s">
        <v>298</v>
      </c>
      <c r="C100" s="3" t="s">
        <v>299</v>
      </c>
      <c r="D100" s="7">
        <v>100765931.15625</v>
      </c>
      <c r="E100" s="7">
        <v>37866854.921875</v>
      </c>
      <c r="F100" s="7">
        <v>69316393.0390625</v>
      </c>
    </row>
    <row r="101" spans="1:6" x14ac:dyDescent="0.3">
      <c r="A101" s="2" t="s">
        <v>300</v>
      </c>
      <c r="B101" s="2" t="s">
        <v>301</v>
      </c>
      <c r="C101" s="3" t="s">
        <v>302</v>
      </c>
      <c r="D101" s="7">
        <v>966622.4375</v>
      </c>
      <c r="E101" s="7">
        <v>153816.73828125</v>
      </c>
      <c r="F101" s="7">
        <v>560219.587890625</v>
      </c>
    </row>
    <row r="102" spans="1:6" x14ac:dyDescent="0.3">
      <c r="A102" s="2" t="s">
        <v>303</v>
      </c>
      <c r="B102" s="2" t="s">
        <v>304</v>
      </c>
      <c r="C102" s="3" t="s">
        <v>305</v>
      </c>
      <c r="D102" s="7">
        <v>2079010.875</v>
      </c>
      <c r="E102" s="7">
        <v>313425.671875</v>
      </c>
      <c r="F102" s="7">
        <v>1196218.2734375</v>
      </c>
    </row>
    <row r="103" spans="1:6" x14ac:dyDescent="0.3">
      <c r="A103" s="2" t="s">
        <v>306</v>
      </c>
      <c r="B103" s="2" t="s">
        <v>307</v>
      </c>
      <c r="C103" s="3" t="s">
        <v>308</v>
      </c>
      <c r="D103" s="7">
        <v>4754499.3125</v>
      </c>
      <c r="E103" s="7">
        <v>61123.6015625</v>
      </c>
      <c r="F103" s="7">
        <v>2407811.45703125</v>
      </c>
    </row>
    <row r="104" spans="1:6" x14ac:dyDescent="0.3">
      <c r="A104" s="2" t="s">
        <v>309</v>
      </c>
      <c r="B104" s="2" t="s">
        <v>310</v>
      </c>
      <c r="C104" s="3" t="s">
        <v>311</v>
      </c>
      <c r="D104" s="7">
        <v>1914534.625</v>
      </c>
      <c r="E104" s="7">
        <v>100654.78125</v>
      </c>
      <c r="F104" s="7">
        <v>1007594.703125</v>
      </c>
    </row>
    <row r="105" spans="1:6" x14ac:dyDescent="0.3">
      <c r="A105" s="2" t="s">
        <v>312</v>
      </c>
      <c r="B105" s="2" t="s">
        <v>313</v>
      </c>
      <c r="C105" s="3" t="s">
        <v>314</v>
      </c>
      <c r="D105" s="7">
        <v>224016191.375</v>
      </c>
      <c r="E105" s="7">
        <v>4617351.484375</v>
      </c>
      <c r="F105" s="7">
        <v>114316771.4296875</v>
      </c>
    </row>
    <row r="106" spans="1:6" x14ac:dyDescent="0.3">
      <c r="A106" s="2" t="s">
        <v>315</v>
      </c>
      <c r="B106" s="2" t="s">
        <v>316</v>
      </c>
      <c r="C106" s="3" t="s">
        <v>317</v>
      </c>
      <c r="D106" s="7">
        <v>95989071.1875</v>
      </c>
      <c r="E106" s="7">
        <v>973293.3984375</v>
      </c>
      <c r="F106" s="7">
        <v>48481182.29296875</v>
      </c>
    </row>
    <row r="107" spans="1:6" x14ac:dyDescent="0.3">
      <c r="A107" s="2" t="s">
        <v>318</v>
      </c>
      <c r="B107" s="2" t="s">
        <v>319</v>
      </c>
      <c r="C107" s="3" t="s">
        <v>320</v>
      </c>
      <c r="D107" s="7">
        <v>17888211.25</v>
      </c>
      <c r="E107" s="7">
        <v>1264330.6171875</v>
      </c>
      <c r="F107" s="7">
        <v>9576270.93359375</v>
      </c>
    </row>
    <row r="108" spans="1:6" x14ac:dyDescent="0.3">
      <c r="A108" s="2" t="s">
        <v>321</v>
      </c>
      <c r="B108" s="2" t="s">
        <v>322</v>
      </c>
      <c r="C108" s="3" t="s">
        <v>323</v>
      </c>
      <c r="D108" s="7">
        <v>15407157.78125</v>
      </c>
      <c r="E108" s="7">
        <v>233257.25</v>
      </c>
      <c r="F108" s="7">
        <v>7820207.515625</v>
      </c>
    </row>
    <row r="109" spans="1:6" x14ac:dyDescent="0.3">
      <c r="A109" s="2" t="s">
        <v>324</v>
      </c>
      <c r="B109" s="2" t="s">
        <v>325</v>
      </c>
      <c r="C109" s="3" t="s">
        <v>326</v>
      </c>
      <c r="D109" s="7">
        <v>6156095.6875</v>
      </c>
      <c r="E109" s="7">
        <v>598740.09765625</v>
      </c>
      <c r="F109" s="7">
        <v>3377417.892578125</v>
      </c>
    </row>
    <row r="110" spans="1:6" x14ac:dyDescent="0.3">
      <c r="A110" s="2" t="s">
        <v>327</v>
      </c>
      <c r="B110" s="2" t="s">
        <v>328</v>
      </c>
      <c r="C110" s="3" t="s">
        <v>329</v>
      </c>
      <c r="D110" s="7">
        <v>6457996.25</v>
      </c>
      <c r="E110" s="7">
        <v>375861.171875</v>
      </c>
      <c r="F110" s="7">
        <v>3416928.7109375</v>
      </c>
    </row>
    <row r="111" spans="1:6" x14ac:dyDescent="0.3">
      <c r="A111" s="2" t="s">
        <v>330</v>
      </c>
      <c r="B111" s="2" t="s">
        <v>331</v>
      </c>
      <c r="C111" s="3" t="s">
        <v>332</v>
      </c>
      <c r="D111" s="7">
        <v>418103942.953125</v>
      </c>
      <c r="E111" s="7">
        <v>25464209.234375</v>
      </c>
      <c r="F111" s="7">
        <v>221784076.09375</v>
      </c>
    </row>
    <row r="112" spans="1:6" x14ac:dyDescent="0.3">
      <c r="A112" s="2" t="s">
        <v>333</v>
      </c>
      <c r="B112" s="2" t="s">
        <v>334</v>
      </c>
      <c r="C112" s="3" t="s">
        <v>335</v>
      </c>
      <c r="D112" s="7">
        <v>7872333.8125</v>
      </c>
      <c r="E112" s="7">
        <v>434782.6171875</v>
      </c>
      <c r="F112" s="7">
        <v>4153558.21484375</v>
      </c>
    </row>
    <row r="113" spans="1:6" x14ac:dyDescent="0.3">
      <c r="A113" s="2" t="s">
        <v>336</v>
      </c>
      <c r="B113" s="2" t="s">
        <v>337</v>
      </c>
      <c r="C113" s="3" t="s">
        <v>338</v>
      </c>
      <c r="D113" s="7">
        <v>4631509.46875</v>
      </c>
      <c r="E113" s="7">
        <v>518886.6875</v>
      </c>
      <c r="F113" s="7">
        <v>2575198.078125</v>
      </c>
    </row>
    <row r="114" spans="1:6" x14ac:dyDescent="0.3">
      <c r="A114" s="2" t="s">
        <v>339</v>
      </c>
      <c r="B114" s="2" t="s">
        <v>340</v>
      </c>
      <c r="C114" s="3" t="s">
        <v>341</v>
      </c>
      <c r="D114" s="7">
        <v>1</v>
      </c>
      <c r="E114" s="7">
        <v>324526.015625</v>
      </c>
      <c r="F114" s="7">
        <v>162263.5078125</v>
      </c>
    </row>
    <row r="115" spans="1:6" x14ac:dyDescent="0.3">
      <c r="A115" s="2" t="s">
        <v>342</v>
      </c>
      <c r="B115" s="2" t="s">
        <v>343</v>
      </c>
      <c r="C115" s="3" t="s">
        <v>344</v>
      </c>
      <c r="D115" s="7">
        <v>1452822.625</v>
      </c>
      <c r="E115" s="7">
        <v>400409.1484375</v>
      </c>
      <c r="F115" s="7">
        <v>926615.88671875</v>
      </c>
    </row>
    <row r="116" spans="1:6" x14ac:dyDescent="0.3">
      <c r="A116" s="2" t="s">
        <v>345</v>
      </c>
      <c r="B116" s="2" t="s">
        <v>346</v>
      </c>
      <c r="C116" s="3" t="s">
        <v>347</v>
      </c>
      <c r="D116" s="7">
        <v>139792146.4375</v>
      </c>
      <c r="E116" s="7">
        <v>2318344.2265625</v>
      </c>
      <c r="F116" s="7">
        <v>71055245.33203125</v>
      </c>
    </row>
    <row r="117" spans="1:6" x14ac:dyDescent="0.3">
      <c r="A117" s="2" t="s">
        <v>348</v>
      </c>
      <c r="B117" s="2" t="s">
        <v>349</v>
      </c>
      <c r="C117" s="3" t="s">
        <v>350</v>
      </c>
      <c r="D117" s="7">
        <v>1277556.875</v>
      </c>
      <c r="E117" s="7">
        <v>2415718.3359375</v>
      </c>
      <c r="F117" s="7">
        <v>1846637.60546875</v>
      </c>
    </row>
    <row r="118" spans="1:6" x14ac:dyDescent="0.3">
      <c r="A118" s="2" t="s">
        <v>351</v>
      </c>
      <c r="B118" s="2" t="s">
        <v>352</v>
      </c>
      <c r="C118" s="3" t="s">
        <v>353</v>
      </c>
      <c r="D118" s="7">
        <v>19834106.3125</v>
      </c>
      <c r="E118" s="7">
        <v>1220035.5</v>
      </c>
      <c r="F118" s="7">
        <v>10527070.90625</v>
      </c>
    </row>
    <row r="119" spans="1:6" x14ac:dyDescent="0.3">
      <c r="A119" s="2" t="s">
        <v>354</v>
      </c>
      <c r="B119" s="2" t="s">
        <v>355</v>
      </c>
      <c r="C119" s="3" t="s">
        <v>356</v>
      </c>
      <c r="D119" s="7">
        <v>11637679.875</v>
      </c>
      <c r="E119" s="7">
        <v>5906875.48828125</v>
      </c>
      <c r="F119" s="7">
        <v>8772277.681640625</v>
      </c>
    </row>
    <row r="120" spans="1:6" x14ac:dyDescent="0.3">
      <c r="A120" s="2" t="s">
        <v>357</v>
      </c>
      <c r="B120" s="2" t="s">
        <v>358</v>
      </c>
      <c r="C120" s="3" t="s">
        <v>359</v>
      </c>
      <c r="D120" s="7">
        <v>29213437.96875</v>
      </c>
      <c r="E120" s="7">
        <v>194630.41015625</v>
      </c>
      <c r="F120" s="7">
        <v>14704034.189453125</v>
      </c>
    </row>
    <row r="121" spans="1:6" x14ac:dyDescent="0.3">
      <c r="A121" s="2" t="s">
        <v>360</v>
      </c>
      <c r="B121" s="2" t="s">
        <v>361</v>
      </c>
      <c r="C121" s="3" t="s">
        <v>362</v>
      </c>
      <c r="D121" s="7">
        <v>15506634.5625</v>
      </c>
      <c r="E121" s="7">
        <v>428788.59375</v>
      </c>
      <c r="F121" s="7">
        <v>7967711.578125</v>
      </c>
    </row>
    <row r="122" spans="1:6" x14ac:dyDescent="0.3">
      <c r="A122" s="2" t="s">
        <v>363</v>
      </c>
      <c r="B122" s="2" t="s">
        <v>364</v>
      </c>
      <c r="C122" s="3" t="s">
        <v>365</v>
      </c>
      <c r="D122" s="7">
        <v>1433119.75</v>
      </c>
      <c r="E122" s="7">
        <v>20613.17578125</v>
      </c>
      <c r="F122" s="7">
        <v>726866.462890625</v>
      </c>
    </row>
    <row r="123" spans="1:6" x14ac:dyDescent="0.3">
      <c r="A123" s="2" t="s">
        <v>366</v>
      </c>
      <c r="B123" s="2" t="s">
        <v>367</v>
      </c>
      <c r="C123" s="3" t="s">
        <v>368</v>
      </c>
      <c r="D123" s="7">
        <v>48457.75</v>
      </c>
      <c r="E123" s="7">
        <v>2663791.765625</v>
      </c>
      <c r="F123" s="7">
        <v>1356124.7578125</v>
      </c>
    </row>
    <row r="124" spans="1:6" x14ac:dyDescent="0.3">
      <c r="A124" s="2" t="s">
        <v>369</v>
      </c>
      <c r="B124" s="2" t="s">
        <v>370</v>
      </c>
      <c r="C124" s="3" t="s">
        <v>371</v>
      </c>
      <c r="D124" s="7">
        <v>3234829.4375</v>
      </c>
      <c r="E124" s="7">
        <v>329302.359375</v>
      </c>
      <c r="F124" s="7">
        <v>1782065.8984375</v>
      </c>
    </row>
    <row r="125" spans="1:6" x14ac:dyDescent="0.3">
      <c r="A125" s="2" t="s">
        <v>372</v>
      </c>
      <c r="B125" s="2" t="s">
        <v>373</v>
      </c>
      <c r="C125" s="3" t="s">
        <v>374</v>
      </c>
      <c r="D125" s="7">
        <v>33601667.25</v>
      </c>
      <c r="E125" s="7">
        <v>467178.94140625</v>
      </c>
      <c r="F125" s="7">
        <v>17034423.095703125</v>
      </c>
    </row>
    <row r="126" spans="1:6" x14ac:dyDescent="0.3">
      <c r="A126" s="2" t="s">
        <v>375</v>
      </c>
      <c r="B126" s="2" t="s">
        <v>376</v>
      </c>
      <c r="C126" s="3" t="s">
        <v>377</v>
      </c>
      <c r="D126" s="7">
        <v>1078792.25</v>
      </c>
      <c r="E126" s="7">
        <v>517168.75</v>
      </c>
      <c r="F126" s="7">
        <v>797980.5</v>
      </c>
    </row>
    <row r="127" spans="1:6" x14ac:dyDescent="0.3">
      <c r="A127" s="2" t="s">
        <v>378</v>
      </c>
      <c r="B127" s="2" t="s">
        <v>379</v>
      </c>
      <c r="C127" s="3" t="s">
        <v>380</v>
      </c>
      <c r="D127" s="7">
        <v>30726542.25</v>
      </c>
      <c r="E127" s="7">
        <v>3291982.265625</v>
      </c>
      <c r="F127" s="7">
        <v>17009262.2578125</v>
      </c>
    </row>
    <row r="128" spans="1:6" x14ac:dyDescent="0.3">
      <c r="A128" s="2" t="s">
        <v>381</v>
      </c>
      <c r="B128" s="2" t="s">
        <v>382</v>
      </c>
      <c r="C128" s="3" t="s">
        <v>383</v>
      </c>
      <c r="D128" s="7">
        <v>32497157.5</v>
      </c>
      <c r="E128" s="7">
        <v>1923753.78125</v>
      </c>
      <c r="F128" s="7">
        <v>17210455.640625</v>
      </c>
    </row>
    <row r="129" spans="1:6" x14ac:dyDescent="0.3">
      <c r="A129" s="2" t="s">
        <v>384</v>
      </c>
      <c r="B129" s="2" t="s">
        <v>385</v>
      </c>
      <c r="C129" s="3" t="s">
        <v>386</v>
      </c>
      <c r="D129" s="7">
        <v>7472027.5</v>
      </c>
      <c r="E129" s="7">
        <v>49750.578125</v>
      </c>
      <c r="F129" s="7">
        <v>3760889.0390625</v>
      </c>
    </row>
    <row r="130" spans="1:6" x14ac:dyDescent="0.3">
      <c r="A130" s="2" t="s">
        <v>387</v>
      </c>
      <c r="B130" s="2" t="s">
        <v>388</v>
      </c>
      <c r="C130" s="3" t="s">
        <v>389</v>
      </c>
      <c r="D130" s="7">
        <v>7293202.625</v>
      </c>
      <c r="E130" s="7">
        <v>1049808.4921875</v>
      </c>
      <c r="F130" s="7">
        <v>4171505.55859375</v>
      </c>
    </row>
    <row r="131" spans="1:6" x14ac:dyDescent="0.3">
      <c r="A131" s="2" t="s">
        <v>390</v>
      </c>
      <c r="B131" s="2" t="s">
        <v>391</v>
      </c>
      <c r="C131" s="3" t="s">
        <v>392</v>
      </c>
      <c r="D131" s="7">
        <v>10302641.171875</v>
      </c>
      <c r="E131" s="7">
        <v>591462.609375</v>
      </c>
      <c r="F131" s="7">
        <v>5447051.890625</v>
      </c>
    </row>
    <row r="132" spans="1:6" x14ac:dyDescent="0.3">
      <c r="A132" s="2" t="s">
        <v>393</v>
      </c>
      <c r="B132" s="2" t="s">
        <v>394</v>
      </c>
      <c r="C132" s="3" t="s">
        <v>395</v>
      </c>
      <c r="D132" s="7">
        <v>1909812.75</v>
      </c>
      <c r="E132" s="7">
        <v>2997603.421875</v>
      </c>
      <c r="F132" s="7">
        <v>2453708.0859375</v>
      </c>
    </row>
    <row r="133" spans="1:6" x14ac:dyDescent="0.3">
      <c r="A133" s="2" t="s">
        <v>396</v>
      </c>
      <c r="B133" s="2" t="s">
        <v>397</v>
      </c>
      <c r="C133" s="3" t="s">
        <v>398</v>
      </c>
      <c r="D133" s="7">
        <v>1186738.234375</v>
      </c>
      <c r="E133" s="7">
        <v>869184.765625</v>
      </c>
      <c r="F133" s="7">
        <v>1027961.5</v>
      </c>
    </row>
    <row r="134" spans="1:6" x14ac:dyDescent="0.3">
      <c r="A134" s="2" t="s">
        <v>399</v>
      </c>
      <c r="B134" s="2" t="s">
        <v>400</v>
      </c>
      <c r="C134" s="3" t="s">
        <v>401</v>
      </c>
      <c r="D134" s="7">
        <v>17608916.3125</v>
      </c>
      <c r="E134" s="7">
        <v>2354178.70703125</v>
      </c>
      <c r="F134" s="7">
        <v>9981547.509765625</v>
      </c>
    </row>
    <row r="135" spans="1:6" x14ac:dyDescent="0.3">
      <c r="A135" s="2" t="s">
        <v>402</v>
      </c>
      <c r="B135" s="2" t="s">
        <v>403</v>
      </c>
      <c r="C135" s="3" t="s">
        <v>404</v>
      </c>
      <c r="D135" s="7">
        <v>11418315.109375</v>
      </c>
      <c r="E135" s="7">
        <v>457812.1015625</v>
      </c>
      <c r="F135" s="7">
        <v>5938063.60546875</v>
      </c>
    </row>
    <row r="136" spans="1:6" x14ac:dyDescent="0.3">
      <c r="A136" s="2" t="s">
        <v>405</v>
      </c>
      <c r="B136" s="2" t="s">
        <v>406</v>
      </c>
      <c r="C136" s="3" t="s">
        <v>407</v>
      </c>
      <c r="D136" s="7">
        <v>18541440</v>
      </c>
      <c r="E136" s="7">
        <v>2043887.84375</v>
      </c>
      <c r="F136" s="7">
        <v>10292663.921875</v>
      </c>
    </row>
    <row r="137" spans="1:6" x14ac:dyDescent="0.3">
      <c r="A137" s="2" t="s">
        <v>408</v>
      </c>
      <c r="B137" s="2" t="s">
        <v>409</v>
      </c>
      <c r="C137" s="3" t="s">
        <v>410</v>
      </c>
      <c r="D137" s="7">
        <v>106562481.609375</v>
      </c>
      <c r="E137" s="7">
        <v>13901913.453125</v>
      </c>
      <c r="F137" s="7">
        <v>60232197.53125</v>
      </c>
    </row>
    <row r="138" spans="1:6" x14ac:dyDescent="0.3">
      <c r="A138" s="2" t="s">
        <v>411</v>
      </c>
      <c r="B138" s="2" t="s">
        <v>412</v>
      </c>
      <c r="C138" s="3" t="s">
        <v>413</v>
      </c>
      <c r="D138" s="7">
        <v>2108997.28125</v>
      </c>
      <c r="E138" s="7">
        <v>4523138.84375</v>
      </c>
      <c r="F138" s="7">
        <v>3316068.0625</v>
      </c>
    </row>
    <row r="139" spans="1:6" x14ac:dyDescent="0.3">
      <c r="A139" s="2" t="s">
        <v>414</v>
      </c>
      <c r="B139" s="2" t="s">
        <v>415</v>
      </c>
      <c r="C139" s="3" t="s">
        <v>416</v>
      </c>
      <c r="D139" s="7">
        <v>25241760.921875</v>
      </c>
      <c r="E139" s="7">
        <v>1716010.08984375</v>
      </c>
      <c r="F139" s="7">
        <v>13478885.505859375</v>
      </c>
    </row>
    <row r="140" spans="1:6" x14ac:dyDescent="0.3">
      <c r="A140" s="2" t="s">
        <v>417</v>
      </c>
      <c r="B140" s="2" t="s">
        <v>418</v>
      </c>
      <c r="C140" s="3" t="s">
        <v>419</v>
      </c>
      <c r="D140" s="7">
        <v>42205913.625</v>
      </c>
      <c r="E140" s="7">
        <v>155665.140625</v>
      </c>
      <c r="F140" s="7">
        <v>21180789.3828125</v>
      </c>
    </row>
    <row r="141" spans="1:6" x14ac:dyDescent="0.3">
      <c r="A141" s="2" t="s">
        <v>420</v>
      </c>
      <c r="B141" s="2" t="s">
        <v>421</v>
      </c>
      <c r="C141" s="3" t="s">
        <v>422</v>
      </c>
      <c r="D141" s="7">
        <v>359469.625</v>
      </c>
      <c r="E141" s="7">
        <v>43579.3046875</v>
      </c>
      <c r="F141" s="7">
        <v>201524.46484375</v>
      </c>
    </row>
    <row r="142" spans="1:6" x14ac:dyDescent="0.3">
      <c r="A142" s="2" t="s">
        <v>423</v>
      </c>
      <c r="B142" s="2" t="s">
        <v>424</v>
      </c>
      <c r="C142" s="3" t="s">
        <v>425</v>
      </c>
      <c r="D142" s="7">
        <v>1414367.53125</v>
      </c>
      <c r="E142" s="7">
        <v>61169.3515625</v>
      </c>
      <c r="F142" s="7">
        <v>737768.44140625</v>
      </c>
    </row>
    <row r="143" spans="1:6" x14ac:dyDescent="0.3">
      <c r="A143" s="2" t="s">
        <v>426</v>
      </c>
      <c r="B143" s="2" t="s">
        <v>427</v>
      </c>
      <c r="C143" s="3" t="s">
        <v>428</v>
      </c>
      <c r="D143" s="7">
        <v>19330085.8125</v>
      </c>
      <c r="E143" s="7">
        <v>1297445.359375</v>
      </c>
      <c r="F143" s="7">
        <v>10313765.5859375</v>
      </c>
    </row>
    <row r="144" spans="1:6" x14ac:dyDescent="0.3">
      <c r="A144" s="2" t="s">
        <v>429</v>
      </c>
      <c r="B144" s="2" t="s">
        <v>430</v>
      </c>
      <c r="C144" s="3" t="s">
        <v>431</v>
      </c>
      <c r="D144" s="7">
        <v>3535002.21875</v>
      </c>
      <c r="E144" s="7">
        <v>97161.5546875</v>
      </c>
      <c r="F144" s="7">
        <v>1816081.88671875</v>
      </c>
    </row>
    <row r="145" spans="1:6" x14ac:dyDescent="0.3">
      <c r="A145" s="2" t="s">
        <v>432</v>
      </c>
      <c r="B145" s="2" t="s">
        <v>433</v>
      </c>
      <c r="C145" s="3" t="s">
        <v>434</v>
      </c>
      <c r="D145" s="7">
        <v>22637808.15625</v>
      </c>
      <c r="E145" s="7">
        <v>628602.1484375</v>
      </c>
      <c r="F145" s="7">
        <v>11633205.15234375</v>
      </c>
    </row>
    <row r="146" spans="1:6" x14ac:dyDescent="0.3">
      <c r="A146" s="2" t="s">
        <v>435</v>
      </c>
      <c r="B146" s="2" t="s">
        <v>436</v>
      </c>
      <c r="C146" s="3" t="s">
        <v>437</v>
      </c>
      <c r="D146" s="7">
        <v>82774966.25</v>
      </c>
      <c r="E146" s="7">
        <v>44251689.765625</v>
      </c>
      <c r="F146" s="7">
        <v>63513328.0078125</v>
      </c>
    </row>
    <row r="147" spans="1:6" x14ac:dyDescent="0.3">
      <c r="A147" s="2" t="s">
        <v>438</v>
      </c>
      <c r="B147" s="2" t="s">
        <v>439</v>
      </c>
      <c r="C147" s="3" t="s">
        <v>440</v>
      </c>
      <c r="D147" s="7">
        <v>149376526.09375</v>
      </c>
      <c r="E147" s="7">
        <v>20076218.546875</v>
      </c>
      <c r="F147" s="7">
        <v>84726372.3203125</v>
      </c>
    </row>
    <row r="148" spans="1:6" x14ac:dyDescent="0.3">
      <c r="A148" s="2" t="s">
        <v>441</v>
      </c>
      <c r="B148" s="2" t="s">
        <v>442</v>
      </c>
      <c r="C148" s="3" t="s">
        <v>443</v>
      </c>
      <c r="D148" s="7">
        <v>449463796.59375</v>
      </c>
      <c r="E148" s="7">
        <v>15947350.5585938</v>
      </c>
      <c r="F148" s="7">
        <v>232705573.5761719</v>
      </c>
    </row>
    <row r="149" spans="1:6" x14ac:dyDescent="0.3">
      <c r="A149" s="2" t="s">
        <v>444</v>
      </c>
      <c r="B149" s="2" t="s">
        <v>445</v>
      </c>
      <c r="C149" s="3" t="s">
        <v>446</v>
      </c>
      <c r="D149" s="7">
        <v>26512999.0625</v>
      </c>
      <c r="E149" s="7">
        <v>568432.0703125</v>
      </c>
      <c r="F149" s="7">
        <v>13540715.56640625</v>
      </c>
    </row>
    <row r="150" spans="1:6" x14ac:dyDescent="0.3">
      <c r="A150" s="2" t="s">
        <v>447</v>
      </c>
      <c r="B150" s="2" t="s">
        <v>448</v>
      </c>
      <c r="C150" s="3" t="s">
        <v>449</v>
      </c>
      <c r="D150" s="7">
        <v>1909853.34375</v>
      </c>
      <c r="E150" s="7">
        <v>83462.6875</v>
      </c>
      <c r="F150" s="7">
        <v>996658.015625</v>
      </c>
    </row>
    <row r="151" spans="1:6" x14ac:dyDescent="0.3">
      <c r="A151" s="2" t="s">
        <v>450</v>
      </c>
      <c r="B151" s="2" t="s">
        <v>451</v>
      </c>
      <c r="C151" s="3" t="s">
        <v>452</v>
      </c>
      <c r="D151" s="7">
        <v>8250222</v>
      </c>
      <c r="E151" s="7">
        <v>3049815.75</v>
      </c>
      <c r="F151" s="7">
        <v>5650018.875</v>
      </c>
    </row>
    <row r="152" spans="1:6" x14ac:dyDescent="0.3">
      <c r="A152" s="2" t="s">
        <v>453</v>
      </c>
      <c r="B152" s="2" t="s">
        <v>454</v>
      </c>
      <c r="C152" s="3" t="s">
        <v>455</v>
      </c>
      <c r="D152" s="7">
        <v>654489611</v>
      </c>
      <c r="E152" s="7">
        <v>32428426.207031298</v>
      </c>
      <c r="F152" s="7">
        <v>343459018.60351563</v>
      </c>
    </row>
    <row r="153" spans="1:6" x14ac:dyDescent="0.3">
      <c r="A153" s="2" t="s">
        <v>456</v>
      </c>
      <c r="B153" s="2" t="s">
        <v>457</v>
      </c>
      <c r="C153" s="3" t="s">
        <v>458</v>
      </c>
      <c r="D153" s="7">
        <v>6847079.09375</v>
      </c>
      <c r="E153" s="7">
        <v>330616.2109375</v>
      </c>
      <c r="F153" s="7">
        <v>3588847.65234375</v>
      </c>
    </row>
    <row r="154" spans="1:6" x14ac:dyDescent="0.3">
      <c r="A154" s="2" t="s">
        <v>459</v>
      </c>
      <c r="B154" s="2" t="s">
        <v>460</v>
      </c>
      <c r="C154" s="3" t="s">
        <v>461</v>
      </c>
      <c r="D154" s="7">
        <v>524157.375</v>
      </c>
      <c r="E154" s="7">
        <v>363771.80859375</v>
      </c>
      <c r="F154" s="7">
        <v>443964.591796875</v>
      </c>
    </row>
    <row r="155" spans="1:6" x14ac:dyDescent="0.3">
      <c r="A155" s="2" t="s">
        <v>462</v>
      </c>
      <c r="B155" s="2" t="s">
        <v>463</v>
      </c>
      <c r="C155" s="3" t="s">
        <v>464</v>
      </c>
      <c r="D155" s="7">
        <v>119668855.875</v>
      </c>
      <c r="E155" s="7">
        <v>5705904.7246093797</v>
      </c>
      <c r="F155" s="7">
        <v>62687380.299804688</v>
      </c>
    </row>
    <row r="156" spans="1:6" x14ac:dyDescent="0.3">
      <c r="A156" s="2" t="s">
        <v>465</v>
      </c>
      <c r="B156" s="2" t="s">
        <v>466</v>
      </c>
      <c r="C156" s="3" t="s">
        <v>467</v>
      </c>
      <c r="D156" s="7">
        <v>61747103.25</v>
      </c>
      <c r="E156" s="7">
        <v>8749862.015625</v>
      </c>
      <c r="F156" s="7">
        <v>35248482.6328125</v>
      </c>
    </row>
    <row r="157" spans="1:6" x14ac:dyDescent="0.3">
      <c r="A157" s="2" t="s">
        <v>468</v>
      </c>
      <c r="B157" s="2" t="s">
        <v>469</v>
      </c>
      <c r="C157" s="3" t="s">
        <v>470</v>
      </c>
      <c r="D157" s="7">
        <v>5023159.8125</v>
      </c>
      <c r="E157" s="7">
        <v>514906.65625</v>
      </c>
      <c r="F157" s="7">
        <v>2769033.234375</v>
      </c>
    </row>
    <row r="158" spans="1:6" x14ac:dyDescent="0.3">
      <c r="A158" s="2" t="s">
        <v>471</v>
      </c>
      <c r="B158" s="2" t="s">
        <v>472</v>
      </c>
      <c r="C158" s="3" t="s">
        <v>473</v>
      </c>
      <c r="D158" s="7">
        <v>227925248.875</v>
      </c>
      <c r="E158" s="7">
        <v>28485944.359375</v>
      </c>
      <c r="F158" s="7">
        <v>128205596.6171875</v>
      </c>
    </row>
    <row r="159" spans="1:6" x14ac:dyDescent="0.3">
      <c r="A159" s="2" t="s">
        <v>474</v>
      </c>
      <c r="B159" s="2" t="s">
        <v>475</v>
      </c>
      <c r="C159" s="3" t="s">
        <v>476</v>
      </c>
      <c r="D159" s="7">
        <v>8674585.375</v>
      </c>
      <c r="E159" s="7">
        <v>2029297.0625</v>
      </c>
      <c r="F159" s="7">
        <v>5351941.21875</v>
      </c>
    </row>
    <row r="160" spans="1:6" x14ac:dyDescent="0.3">
      <c r="A160" s="2" t="s">
        <v>477</v>
      </c>
      <c r="B160" s="2" t="s">
        <v>478</v>
      </c>
      <c r="C160" s="3" t="s">
        <v>479</v>
      </c>
      <c r="D160" s="7">
        <v>614506.6875</v>
      </c>
      <c r="E160" s="7">
        <v>605452.4375</v>
      </c>
      <c r="F160" s="7">
        <v>609979.5625</v>
      </c>
    </row>
    <row r="161" spans="1:6" x14ac:dyDescent="0.3">
      <c r="A161" s="2" t="s">
        <v>480</v>
      </c>
      <c r="B161" s="2" t="s">
        <v>481</v>
      </c>
      <c r="C161" s="3" t="s">
        <v>482</v>
      </c>
      <c r="D161" s="7">
        <v>25474343.578125</v>
      </c>
      <c r="E161" s="7">
        <v>2331233.8203125</v>
      </c>
      <c r="F161" s="7">
        <v>13902788.69921875</v>
      </c>
    </row>
    <row r="162" spans="1:6" x14ac:dyDescent="0.3">
      <c r="A162" s="2" t="s">
        <v>483</v>
      </c>
      <c r="B162" s="2" t="s">
        <v>484</v>
      </c>
      <c r="C162" s="3" t="s">
        <v>485</v>
      </c>
      <c r="D162" s="7">
        <v>1251169.375</v>
      </c>
      <c r="E162" s="7">
        <v>171447.234375</v>
      </c>
      <c r="F162" s="7">
        <v>711308.3046875</v>
      </c>
    </row>
    <row r="163" spans="1:6" x14ac:dyDescent="0.3">
      <c r="A163" s="2" t="s">
        <v>486</v>
      </c>
      <c r="B163" s="2" t="s">
        <v>487</v>
      </c>
      <c r="C163" s="3" t="s">
        <v>488</v>
      </c>
      <c r="D163" s="7">
        <v>1702271264.5</v>
      </c>
      <c r="E163" s="7">
        <v>438418232.91015601</v>
      </c>
      <c r="F163" s="7">
        <v>1070344748.705078</v>
      </c>
    </row>
    <row r="164" spans="1:6" x14ac:dyDescent="0.3">
      <c r="A164" s="2" t="s">
        <v>489</v>
      </c>
      <c r="B164" s="2" t="s">
        <v>490</v>
      </c>
      <c r="C164" s="3" t="s">
        <v>491</v>
      </c>
      <c r="D164" s="7">
        <v>7859717.09375</v>
      </c>
      <c r="E164" s="7">
        <v>2061297.625</v>
      </c>
      <c r="F164" s="7">
        <v>4960507.359375</v>
      </c>
    </row>
    <row r="165" spans="1:6" x14ac:dyDescent="0.3">
      <c r="A165" s="2" t="s">
        <v>492</v>
      </c>
      <c r="B165" s="2" t="s">
        <v>493</v>
      </c>
      <c r="C165" s="3" t="s">
        <v>494</v>
      </c>
      <c r="D165" s="7">
        <v>13449873.4375</v>
      </c>
      <c r="E165" s="7">
        <v>2658730.94140625</v>
      </c>
      <c r="F165" s="7">
        <v>8054302.189453125</v>
      </c>
    </row>
    <row r="166" spans="1:6" x14ac:dyDescent="0.3">
      <c r="A166" s="2" t="s">
        <v>495</v>
      </c>
      <c r="B166" s="2" t="s">
        <v>496</v>
      </c>
      <c r="C166" s="3" t="s">
        <v>497</v>
      </c>
      <c r="D166" s="7">
        <v>57619733.28125</v>
      </c>
      <c r="E166" s="7">
        <v>1337782.30078125</v>
      </c>
      <c r="F166" s="7">
        <v>29478757.791015625</v>
      </c>
    </row>
    <row r="167" spans="1:6" x14ac:dyDescent="0.3">
      <c r="A167" s="2" t="s">
        <v>498</v>
      </c>
      <c r="B167" s="2" t="s">
        <v>499</v>
      </c>
      <c r="C167" s="3" t="s">
        <v>500</v>
      </c>
      <c r="D167" s="7">
        <v>656810667.6484375</v>
      </c>
      <c r="E167" s="7">
        <v>42764873.074218802</v>
      </c>
      <c r="F167" s="7">
        <v>349787770.36132813</v>
      </c>
    </row>
    <row r="168" spans="1:6" x14ac:dyDescent="0.3">
      <c r="A168" s="2" t="s">
        <v>501</v>
      </c>
      <c r="B168" s="2" t="s">
        <v>502</v>
      </c>
      <c r="C168" s="3" t="s">
        <v>503</v>
      </c>
      <c r="D168" s="7">
        <v>1887686.125</v>
      </c>
      <c r="E168" s="7">
        <v>34822.30078125</v>
      </c>
      <c r="F168" s="7">
        <v>961254.212890625</v>
      </c>
    </row>
    <row r="169" spans="1:6" x14ac:dyDescent="0.3">
      <c r="A169" s="2" t="s">
        <v>504</v>
      </c>
      <c r="B169" s="2" t="s">
        <v>505</v>
      </c>
      <c r="C169" s="3" t="s">
        <v>506</v>
      </c>
      <c r="D169" s="7">
        <v>124887848.78125</v>
      </c>
      <c r="E169" s="7">
        <v>10311441.2226563</v>
      </c>
      <c r="F169" s="7">
        <v>67599645.001953155</v>
      </c>
    </row>
    <row r="170" spans="1:6" x14ac:dyDescent="0.3">
      <c r="A170" s="2" t="s">
        <v>507</v>
      </c>
      <c r="B170" s="2" t="s">
        <v>508</v>
      </c>
      <c r="C170" s="3" t="s">
        <v>509</v>
      </c>
      <c r="D170" s="7">
        <v>1340640.9375</v>
      </c>
      <c r="E170" s="7">
        <v>203425.828125</v>
      </c>
      <c r="F170" s="7">
        <v>772033.3828125</v>
      </c>
    </row>
    <row r="171" spans="1:6" x14ac:dyDescent="0.3">
      <c r="A171" s="2" t="s">
        <v>510</v>
      </c>
      <c r="B171" s="2" t="s">
        <v>511</v>
      </c>
      <c r="C171" s="3" t="s">
        <v>512</v>
      </c>
      <c r="D171" s="7">
        <v>511321.03125</v>
      </c>
      <c r="E171" s="7">
        <v>652340.375</v>
      </c>
      <c r="F171" s="7">
        <v>581830.703125</v>
      </c>
    </row>
    <row r="172" spans="1:6" x14ac:dyDescent="0.3">
      <c r="A172" s="2" t="s">
        <v>513</v>
      </c>
      <c r="B172" s="2" t="s">
        <v>514</v>
      </c>
      <c r="C172" s="3" t="s">
        <v>515</v>
      </c>
      <c r="D172" s="7">
        <v>685479.1875</v>
      </c>
      <c r="E172" s="7">
        <v>513167.21875</v>
      </c>
      <c r="F172" s="7">
        <v>599323.203125</v>
      </c>
    </row>
    <row r="173" spans="1:6" x14ac:dyDescent="0.3">
      <c r="A173" s="2" t="s">
        <v>516</v>
      </c>
      <c r="B173" s="2" t="s">
        <v>517</v>
      </c>
      <c r="C173" s="3" t="s">
        <v>518</v>
      </c>
      <c r="D173" s="7">
        <v>1</v>
      </c>
      <c r="E173" s="7">
        <v>4248768.609375</v>
      </c>
      <c r="F173" s="7">
        <v>2124384.8046875</v>
      </c>
    </row>
    <row r="174" spans="1:6" x14ac:dyDescent="0.3">
      <c r="A174" s="2" t="s">
        <v>519</v>
      </c>
      <c r="B174" s="2" t="s">
        <v>520</v>
      </c>
      <c r="C174" s="3" t="s">
        <v>521</v>
      </c>
      <c r="D174" s="7">
        <v>6056587.40625</v>
      </c>
      <c r="E174" s="7">
        <v>1740802.1640625</v>
      </c>
      <c r="F174" s="7">
        <v>3898694.78515625</v>
      </c>
    </row>
    <row r="175" spans="1:6" x14ac:dyDescent="0.3">
      <c r="A175" s="2" t="s">
        <v>522</v>
      </c>
      <c r="B175" s="2" t="s">
        <v>523</v>
      </c>
      <c r="C175" s="3" t="s">
        <v>524</v>
      </c>
      <c r="D175" s="7">
        <v>1122158.25</v>
      </c>
      <c r="E175" s="7">
        <v>1589353.796875</v>
      </c>
      <c r="F175" s="7">
        <v>1355756.0234375</v>
      </c>
    </row>
    <row r="176" spans="1:6" x14ac:dyDescent="0.3">
      <c r="A176" s="2" t="s">
        <v>525</v>
      </c>
      <c r="B176" s="2" t="s">
        <v>526</v>
      </c>
      <c r="C176" s="3" t="s">
        <v>527</v>
      </c>
      <c r="D176" s="7">
        <v>17052484.5</v>
      </c>
      <c r="E176" s="7">
        <v>2793613.09375</v>
      </c>
      <c r="F176" s="7">
        <v>9923048.796875</v>
      </c>
    </row>
    <row r="177" spans="1:6" x14ac:dyDescent="0.3">
      <c r="A177" s="2" t="s">
        <v>528</v>
      </c>
      <c r="B177" s="2" t="s">
        <v>529</v>
      </c>
      <c r="C177" s="3" t="s">
        <v>530</v>
      </c>
      <c r="D177" s="7">
        <v>770126227.75</v>
      </c>
      <c r="E177" s="7">
        <v>555187138.97656298</v>
      </c>
      <c r="F177" s="7">
        <v>662656683.36328149</v>
      </c>
    </row>
    <row r="178" spans="1:6" x14ac:dyDescent="0.3">
      <c r="A178" s="2" t="s">
        <v>531</v>
      </c>
      <c r="B178" s="2" t="s">
        <v>532</v>
      </c>
      <c r="C178" s="3" t="s">
        <v>533</v>
      </c>
      <c r="D178" s="7">
        <v>4248810.875</v>
      </c>
      <c r="E178" s="7">
        <v>1161139.359375</v>
      </c>
      <c r="F178" s="7">
        <v>2704975.1171875</v>
      </c>
    </row>
    <row r="179" spans="1:6" x14ac:dyDescent="0.3">
      <c r="A179" s="2" t="s">
        <v>534</v>
      </c>
      <c r="B179" s="2" t="s">
        <v>535</v>
      </c>
      <c r="C179" s="3" t="s">
        <v>536</v>
      </c>
      <c r="D179" s="7">
        <v>1154236748.4375</v>
      </c>
      <c r="E179" s="7">
        <v>160897151.02929699</v>
      </c>
      <c r="F179" s="7">
        <v>657566949.73339844</v>
      </c>
    </row>
    <row r="180" spans="1:6" x14ac:dyDescent="0.3">
      <c r="A180" s="2" t="s">
        <v>537</v>
      </c>
      <c r="B180" s="2" t="s">
        <v>538</v>
      </c>
      <c r="C180" s="3" t="s">
        <v>539</v>
      </c>
      <c r="D180" s="7">
        <v>20042131</v>
      </c>
      <c r="E180" s="7">
        <v>802512.3984375</v>
      </c>
      <c r="F180" s="7">
        <v>10422321.69921875</v>
      </c>
    </row>
    <row r="181" spans="1:6" x14ac:dyDescent="0.3">
      <c r="A181" s="2" t="s">
        <v>540</v>
      </c>
      <c r="B181" s="2" t="s">
        <v>541</v>
      </c>
      <c r="C181" s="3" t="s">
        <v>542</v>
      </c>
      <c r="D181" s="7">
        <v>47794093.609375</v>
      </c>
      <c r="E181" s="7">
        <v>977618.4375</v>
      </c>
      <c r="F181" s="7">
        <v>24385856.0234375</v>
      </c>
    </row>
    <row r="182" spans="1:6" x14ac:dyDescent="0.3">
      <c r="A182" s="2" t="s">
        <v>543</v>
      </c>
      <c r="B182" s="2" t="s">
        <v>544</v>
      </c>
      <c r="C182" s="3" t="s">
        <v>545</v>
      </c>
      <c r="D182" s="7">
        <v>17769337.875</v>
      </c>
      <c r="E182" s="7">
        <v>319931.25</v>
      </c>
      <c r="F182" s="7">
        <v>9044634.5625</v>
      </c>
    </row>
    <row r="183" spans="1:6" x14ac:dyDescent="0.3">
      <c r="A183" s="2" t="s">
        <v>546</v>
      </c>
      <c r="B183" s="2" t="s">
        <v>547</v>
      </c>
      <c r="C183" s="3" t="s">
        <v>548</v>
      </c>
      <c r="D183" s="7">
        <v>732172.125</v>
      </c>
      <c r="E183" s="7">
        <v>3904248.79296875</v>
      </c>
      <c r="F183" s="7">
        <v>2318210.458984375</v>
      </c>
    </row>
    <row r="184" spans="1:6" x14ac:dyDescent="0.3">
      <c r="A184" s="2" t="s">
        <v>549</v>
      </c>
      <c r="B184" s="2" t="s">
        <v>550</v>
      </c>
      <c r="C184" s="3" t="s">
        <v>551</v>
      </c>
      <c r="D184" s="7">
        <v>1</v>
      </c>
      <c r="E184" s="7">
        <v>174834.921875</v>
      </c>
      <c r="F184" s="7">
        <v>87417.9609375</v>
      </c>
    </row>
    <row r="185" spans="1:6" x14ac:dyDescent="0.3">
      <c r="A185" s="2" t="s">
        <v>552</v>
      </c>
      <c r="B185" s="2" t="s">
        <v>553</v>
      </c>
      <c r="C185" s="3" t="s">
        <v>554</v>
      </c>
      <c r="D185" s="7">
        <v>8582606</v>
      </c>
      <c r="E185" s="7">
        <v>274811.65625</v>
      </c>
      <c r="F185" s="7">
        <v>4428708.828125</v>
      </c>
    </row>
    <row r="186" spans="1:6" x14ac:dyDescent="0.3">
      <c r="A186" s="2" t="s">
        <v>555</v>
      </c>
      <c r="B186" s="2" t="s">
        <v>556</v>
      </c>
      <c r="C186" s="3" t="s">
        <v>557</v>
      </c>
      <c r="D186" s="7">
        <v>73320892.125</v>
      </c>
      <c r="E186" s="7">
        <v>2299791.48828125</v>
      </c>
      <c r="F186" s="7">
        <v>37810341.806640625</v>
      </c>
    </row>
    <row r="187" spans="1:6" x14ac:dyDescent="0.3">
      <c r="A187" s="2" t="s">
        <v>558</v>
      </c>
      <c r="B187" s="2" t="s">
        <v>559</v>
      </c>
      <c r="C187" s="3" t="s">
        <v>560</v>
      </c>
      <c r="D187" s="7">
        <v>8341424.1875</v>
      </c>
      <c r="E187" s="7">
        <v>17023230.949218798</v>
      </c>
      <c r="F187" s="7">
        <v>12682327.568359399</v>
      </c>
    </row>
    <row r="188" spans="1:6" x14ac:dyDescent="0.3">
      <c r="A188" s="2" t="s">
        <v>561</v>
      </c>
      <c r="B188" s="2" t="s">
        <v>562</v>
      </c>
      <c r="C188" s="3" t="s">
        <v>563</v>
      </c>
      <c r="D188" s="7">
        <v>3685530.3125</v>
      </c>
      <c r="E188" s="7">
        <v>209177.59375</v>
      </c>
      <c r="F188" s="7">
        <v>1947353.953125</v>
      </c>
    </row>
    <row r="189" spans="1:6" x14ac:dyDescent="0.3">
      <c r="A189" s="2" t="s">
        <v>564</v>
      </c>
      <c r="B189" s="2" t="s">
        <v>565</v>
      </c>
      <c r="C189" s="3" t="s">
        <v>566</v>
      </c>
      <c r="D189" s="7">
        <v>1693124173.78125</v>
      </c>
      <c r="E189" s="7">
        <v>377239709.55078101</v>
      </c>
      <c r="F189" s="7">
        <v>1035181941.6660155</v>
      </c>
    </row>
    <row r="190" spans="1:6" x14ac:dyDescent="0.3">
      <c r="A190" s="2" t="s">
        <v>567</v>
      </c>
      <c r="B190" s="2" t="s">
        <v>568</v>
      </c>
      <c r="C190" s="3" t="s">
        <v>569</v>
      </c>
      <c r="D190" s="7">
        <v>640976.25</v>
      </c>
      <c r="E190" s="7">
        <v>37002.76953125</v>
      </c>
      <c r="F190" s="7">
        <v>338989.509765625</v>
      </c>
    </row>
    <row r="191" spans="1:6" x14ac:dyDescent="0.3">
      <c r="A191" s="2" t="s">
        <v>570</v>
      </c>
      <c r="B191" s="2" t="s">
        <v>571</v>
      </c>
      <c r="C191" s="3" t="s">
        <v>572</v>
      </c>
      <c r="D191" s="7">
        <v>38691153.5</v>
      </c>
      <c r="E191" s="7">
        <v>2237565.984375</v>
      </c>
      <c r="F191" s="7">
        <v>20464359.7421875</v>
      </c>
    </row>
    <row r="192" spans="1:6" x14ac:dyDescent="0.3">
      <c r="A192" s="2" t="s">
        <v>573</v>
      </c>
      <c r="B192" s="2" t="s">
        <v>574</v>
      </c>
      <c r="C192" s="3" t="s">
        <v>575</v>
      </c>
      <c r="D192" s="7">
        <v>194266065.2890625</v>
      </c>
      <c r="E192" s="7">
        <v>1641556.6875</v>
      </c>
      <c r="F192" s="7">
        <v>97953810.98828125</v>
      </c>
    </row>
    <row r="193" spans="1:6" x14ac:dyDescent="0.3">
      <c r="A193" s="2" t="s">
        <v>576</v>
      </c>
      <c r="B193" s="2" t="s">
        <v>577</v>
      </c>
      <c r="C193" s="3" t="s">
        <v>578</v>
      </c>
      <c r="D193" s="7">
        <v>4762207.5</v>
      </c>
      <c r="E193" s="7">
        <v>881309.640625</v>
      </c>
      <c r="F193" s="7">
        <v>2821758.5703125</v>
      </c>
    </row>
    <row r="194" spans="1:6" x14ac:dyDescent="0.3">
      <c r="A194" s="2" t="s">
        <v>579</v>
      </c>
      <c r="B194" s="2" t="s">
        <v>580</v>
      </c>
      <c r="C194" s="3" t="s">
        <v>581</v>
      </c>
      <c r="D194" s="7">
        <v>4907085.625</v>
      </c>
      <c r="E194" s="7">
        <v>2063078.640625</v>
      </c>
      <c r="F194" s="7">
        <v>3485082.1328125</v>
      </c>
    </row>
    <row r="195" spans="1:6" x14ac:dyDescent="0.3">
      <c r="A195" s="2" t="s">
        <v>582</v>
      </c>
      <c r="B195" s="2" t="s">
        <v>583</v>
      </c>
      <c r="C195" s="3" t="s">
        <v>584</v>
      </c>
      <c r="D195" s="7">
        <v>25111932.46875</v>
      </c>
      <c r="E195" s="7">
        <v>4404670.3671875</v>
      </c>
      <c r="F195" s="7">
        <v>14758301.41796875</v>
      </c>
    </row>
    <row r="196" spans="1:6" x14ac:dyDescent="0.3">
      <c r="A196" s="2" t="s">
        <v>585</v>
      </c>
      <c r="B196" s="2" t="s">
        <v>586</v>
      </c>
      <c r="C196" s="3" t="s">
        <v>587</v>
      </c>
      <c r="D196" s="7">
        <v>1887038.9375</v>
      </c>
      <c r="E196" s="7">
        <v>412946.015625</v>
      </c>
      <c r="F196" s="7">
        <v>1149992.4765625</v>
      </c>
    </row>
    <row r="197" spans="1:6" x14ac:dyDescent="0.3">
      <c r="A197" s="2" t="s">
        <v>588</v>
      </c>
      <c r="B197" s="2" t="s">
        <v>589</v>
      </c>
      <c r="C197" s="3" t="s">
        <v>590</v>
      </c>
      <c r="D197" s="7">
        <v>5301305</v>
      </c>
      <c r="E197" s="7">
        <v>73530.65625</v>
      </c>
      <c r="F197" s="7">
        <v>2687417.828125</v>
      </c>
    </row>
    <row r="198" spans="1:6" x14ac:dyDescent="0.3">
      <c r="A198" s="2" t="s">
        <v>591</v>
      </c>
      <c r="B198" s="2" t="s">
        <v>592</v>
      </c>
      <c r="C198" s="3" t="s">
        <v>593</v>
      </c>
      <c r="D198" s="7">
        <v>38938451.8125</v>
      </c>
      <c r="E198" s="7">
        <v>854134.328125</v>
      </c>
      <c r="F198" s="7">
        <v>19896293.0703125</v>
      </c>
    </row>
    <row r="199" spans="1:6" x14ac:dyDescent="0.3">
      <c r="A199" s="2" t="s">
        <v>594</v>
      </c>
      <c r="B199" s="2" t="s">
        <v>595</v>
      </c>
      <c r="C199" s="3" t="s">
        <v>596</v>
      </c>
      <c r="D199" s="7">
        <v>2372435.4375</v>
      </c>
      <c r="E199" s="7">
        <v>135786.05078125</v>
      </c>
      <c r="F199" s="7">
        <v>1254110.744140625</v>
      </c>
    </row>
    <row r="200" spans="1:6" x14ac:dyDescent="0.3">
      <c r="A200" s="2" t="s">
        <v>597</v>
      </c>
      <c r="B200" s="2" t="s">
        <v>598</v>
      </c>
      <c r="C200" s="3" t="s">
        <v>599</v>
      </c>
      <c r="D200" s="7">
        <v>437100110.125</v>
      </c>
      <c r="E200" s="7">
        <v>53993284.556640603</v>
      </c>
      <c r="F200" s="7">
        <v>245546697.34082031</v>
      </c>
    </row>
    <row r="201" spans="1:6" x14ac:dyDescent="0.3">
      <c r="A201" s="2" t="s">
        <v>600</v>
      </c>
      <c r="B201" s="2" t="s">
        <v>601</v>
      </c>
      <c r="C201" s="3" t="s">
        <v>602</v>
      </c>
      <c r="D201" s="7">
        <v>26130914.25</v>
      </c>
      <c r="E201" s="7">
        <v>396789.765625</v>
      </c>
      <c r="F201" s="7">
        <v>13263852.0078125</v>
      </c>
    </row>
    <row r="202" spans="1:6" x14ac:dyDescent="0.3">
      <c r="A202" s="2" t="s">
        <v>603</v>
      </c>
      <c r="B202" s="2" t="s">
        <v>604</v>
      </c>
      <c r="C202" s="3" t="s">
        <v>605</v>
      </c>
      <c r="D202" s="7">
        <v>1352603705.78125</v>
      </c>
      <c r="E202" s="7">
        <v>103242277.70117199</v>
      </c>
      <c r="F202" s="7">
        <v>727922991.74121094</v>
      </c>
    </row>
    <row r="203" spans="1:6" x14ac:dyDescent="0.3">
      <c r="A203" s="2" t="s">
        <v>606</v>
      </c>
      <c r="B203" s="2" t="s">
        <v>607</v>
      </c>
      <c r="C203" s="3" t="s">
        <v>608</v>
      </c>
      <c r="D203" s="7">
        <v>12863144.5</v>
      </c>
      <c r="E203" s="7">
        <v>896329.1953125</v>
      </c>
      <c r="F203" s="7">
        <v>6879736.84765625</v>
      </c>
    </row>
    <row r="204" spans="1:6" x14ac:dyDescent="0.3">
      <c r="A204" s="2" t="s">
        <v>609</v>
      </c>
      <c r="B204" s="2" t="s">
        <v>610</v>
      </c>
      <c r="C204" s="3" t="s">
        <v>611</v>
      </c>
      <c r="D204" s="7">
        <v>30098947.8125</v>
      </c>
      <c r="E204" s="7">
        <v>50377.70703125</v>
      </c>
      <c r="F204" s="7">
        <v>15074662.759765625</v>
      </c>
    </row>
    <row r="205" spans="1:6" x14ac:dyDescent="0.3">
      <c r="A205" s="2" t="s">
        <v>612</v>
      </c>
      <c r="B205" s="2" t="s">
        <v>613</v>
      </c>
      <c r="C205" s="3" t="s">
        <v>614</v>
      </c>
      <c r="D205" s="7">
        <v>6986375.125</v>
      </c>
      <c r="E205" s="7">
        <v>290658.9375</v>
      </c>
      <c r="F205" s="7">
        <v>3638517.03125</v>
      </c>
    </row>
    <row r="206" spans="1:6" x14ac:dyDescent="0.3">
      <c r="A206" s="2" t="s">
        <v>615</v>
      </c>
      <c r="B206" s="2" t="s">
        <v>616</v>
      </c>
      <c r="C206" s="3" t="s">
        <v>617</v>
      </c>
      <c r="D206" s="7">
        <v>4545083.8125</v>
      </c>
      <c r="E206" s="7">
        <v>1351373.8046875</v>
      </c>
      <c r="F206" s="7">
        <v>2948228.80859375</v>
      </c>
    </row>
    <row r="207" spans="1:6" x14ac:dyDescent="0.3">
      <c r="A207" s="2" t="s">
        <v>618</v>
      </c>
      <c r="B207" s="2" t="s">
        <v>619</v>
      </c>
      <c r="C207" s="3" t="s">
        <v>620</v>
      </c>
      <c r="D207" s="7">
        <v>241901576.4375</v>
      </c>
      <c r="E207" s="7">
        <v>171868442.45898399</v>
      </c>
      <c r="F207" s="7">
        <v>206885009.44824201</v>
      </c>
    </row>
    <row r="208" spans="1:6" x14ac:dyDescent="0.3">
      <c r="A208" s="2" t="s">
        <v>621</v>
      </c>
      <c r="B208" s="2" t="s">
        <v>622</v>
      </c>
      <c r="C208" s="3" t="s">
        <v>623</v>
      </c>
      <c r="D208" s="7">
        <v>22136737</v>
      </c>
      <c r="E208" s="7">
        <v>739190.84375</v>
      </c>
      <c r="F208" s="7">
        <v>11437963.921875</v>
      </c>
    </row>
    <row r="209" spans="1:6" x14ac:dyDescent="0.3">
      <c r="A209" s="2" t="s">
        <v>624</v>
      </c>
      <c r="B209" s="2" t="s">
        <v>625</v>
      </c>
      <c r="C209" s="3" t="s">
        <v>626</v>
      </c>
      <c r="D209" s="7">
        <v>15627381.625</v>
      </c>
      <c r="E209" s="7">
        <v>2032765.43359375</v>
      </c>
      <c r="F209" s="7">
        <v>8830073.529296875</v>
      </c>
    </row>
    <row r="210" spans="1:6" x14ac:dyDescent="0.3">
      <c r="A210" s="2" t="s">
        <v>627</v>
      </c>
      <c r="B210" s="2" t="s">
        <v>628</v>
      </c>
      <c r="C210" s="3" t="s">
        <v>629</v>
      </c>
      <c r="D210" s="7">
        <v>30509213.453125</v>
      </c>
      <c r="E210" s="7">
        <v>6115842.5</v>
      </c>
      <c r="F210" s="7">
        <v>18312527.9765625</v>
      </c>
    </row>
    <row r="211" spans="1:6" x14ac:dyDescent="0.3">
      <c r="A211" s="2" t="s">
        <v>630</v>
      </c>
      <c r="B211" s="2" t="s">
        <v>631</v>
      </c>
      <c r="C211" s="3" t="s">
        <v>632</v>
      </c>
      <c r="D211" s="7">
        <v>660299.375</v>
      </c>
      <c r="E211" s="7">
        <v>1484487.1015625</v>
      </c>
      <c r="F211" s="7">
        <v>1072393.23828125</v>
      </c>
    </row>
    <row r="212" spans="1:6" x14ac:dyDescent="0.3">
      <c r="A212" s="2" t="s">
        <v>633</v>
      </c>
      <c r="B212" s="2" t="s">
        <v>634</v>
      </c>
      <c r="C212" s="3" t="s">
        <v>635</v>
      </c>
      <c r="D212" s="7">
        <v>2764287.75</v>
      </c>
      <c r="E212" s="7">
        <v>2498204.7734375</v>
      </c>
      <c r="F212" s="7">
        <v>2631246.26171875</v>
      </c>
    </row>
    <row r="213" spans="1:6" x14ac:dyDescent="0.3">
      <c r="A213" s="2" t="s">
        <v>636</v>
      </c>
      <c r="B213" s="2" t="s">
        <v>637</v>
      </c>
      <c r="C213" s="3" t="s">
        <v>638</v>
      </c>
      <c r="D213" s="7">
        <v>1304741.5</v>
      </c>
      <c r="E213" s="7">
        <v>101447.15625</v>
      </c>
      <c r="F213" s="7">
        <v>703094.328125</v>
      </c>
    </row>
    <row r="214" spans="1:6" x14ac:dyDescent="0.3">
      <c r="A214" s="2" t="s">
        <v>639</v>
      </c>
      <c r="B214" s="2" t="s">
        <v>640</v>
      </c>
      <c r="C214" s="3" t="s">
        <v>641</v>
      </c>
      <c r="D214" s="7">
        <v>171207256.1484375</v>
      </c>
      <c r="E214" s="7">
        <v>16098134.4453125</v>
      </c>
      <c r="F214" s="7">
        <v>93652695.296875</v>
      </c>
    </row>
    <row r="215" spans="1:6" x14ac:dyDescent="0.3">
      <c r="A215" s="2" t="s">
        <v>642</v>
      </c>
      <c r="B215" s="2" t="s">
        <v>643</v>
      </c>
      <c r="C215" s="3" t="s">
        <v>644</v>
      </c>
      <c r="D215" s="7">
        <v>1129147945.578125</v>
      </c>
      <c r="E215" s="7">
        <v>496508874.1875</v>
      </c>
      <c r="F215" s="7">
        <v>812828409.8828125</v>
      </c>
    </row>
    <row r="216" spans="1:6" x14ac:dyDescent="0.3">
      <c r="A216" s="2" t="s">
        <v>645</v>
      </c>
      <c r="B216" s="2" t="s">
        <v>646</v>
      </c>
      <c r="C216" s="3" t="s">
        <v>647</v>
      </c>
      <c r="D216" s="7">
        <v>10904201.125</v>
      </c>
      <c r="E216" s="7">
        <v>2875354</v>
      </c>
      <c r="F216" s="7">
        <v>6889777.5625</v>
      </c>
    </row>
    <row r="217" spans="1:6" x14ac:dyDescent="0.3">
      <c r="A217" s="2" t="s">
        <v>648</v>
      </c>
      <c r="B217" s="2" t="s">
        <v>649</v>
      </c>
      <c r="C217" s="3" t="s">
        <v>650</v>
      </c>
      <c r="D217" s="7">
        <v>1194545.875</v>
      </c>
      <c r="E217" s="7">
        <v>1418666.09375</v>
      </c>
      <c r="F217" s="7">
        <v>1306605.984375</v>
      </c>
    </row>
    <row r="218" spans="1:6" x14ac:dyDescent="0.3">
      <c r="A218" s="2" t="s">
        <v>651</v>
      </c>
      <c r="B218" s="2" t="s">
        <v>652</v>
      </c>
      <c r="C218" s="3" t="s">
        <v>653</v>
      </c>
      <c r="D218" s="7">
        <v>47477576.125</v>
      </c>
      <c r="E218" s="7">
        <v>479547.21875</v>
      </c>
      <c r="F218" s="7">
        <v>23978561.671875</v>
      </c>
    </row>
    <row r="219" spans="1:6" x14ac:dyDescent="0.3">
      <c r="A219" s="2" t="s">
        <v>654</v>
      </c>
      <c r="B219" s="2" t="s">
        <v>655</v>
      </c>
      <c r="C219" s="3" t="s">
        <v>656</v>
      </c>
      <c r="D219" s="7">
        <v>3431395.875</v>
      </c>
      <c r="E219" s="7">
        <v>265052.375</v>
      </c>
      <c r="F219" s="7">
        <v>1848224.125</v>
      </c>
    </row>
    <row r="220" spans="1:6" x14ac:dyDescent="0.3">
      <c r="A220" s="2" t="s">
        <v>657</v>
      </c>
      <c r="B220" s="2" t="s">
        <v>658</v>
      </c>
      <c r="C220" s="3" t="s">
        <v>659</v>
      </c>
      <c r="D220" s="7">
        <v>41988899.5</v>
      </c>
      <c r="E220" s="7">
        <v>2312328.484375</v>
      </c>
      <c r="F220" s="7">
        <v>22150613.9921875</v>
      </c>
    </row>
    <row r="221" spans="1:6" x14ac:dyDescent="0.3">
      <c r="A221" s="2" t="s">
        <v>660</v>
      </c>
      <c r="B221" s="2" t="s">
        <v>661</v>
      </c>
      <c r="C221" s="3" t="s">
        <v>662</v>
      </c>
      <c r="D221" s="7">
        <v>1</v>
      </c>
      <c r="E221" s="7">
        <v>529800.3125</v>
      </c>
      <c r="F221" s="7">
        <v>264900.65625</v>
      </c>
    </row>
    <row r="222" spans="1:6" x14ac:dyDescent="0.3">
      <c r="A222" s="2" t="s">
        <v>663</v>
      </c>
      <c r="B222" s="2" t="s">
        <v>664</v>
      </c>
      <c r="C222" s="3" t="s">
        <v>665</v>
      </c>
      <c r="D222" s="7">
        <v>108625319.71875</v>
      </c>
      <c r="E222" s="7">
        <v>27703876.7421875</v>
      </c>
      <c r="F222" s="7">
        <v>68164598.23046875</v>
      </c>
    </row>
    <row r="223" spans="1:6" x14ac:dyDescent="0.3">
      <c r="A223" s="2" t="s">
        <v>666</v>
      </c>
      <c r="B223" s="2" t="s">
        <v>667</v>
      </c>
      <c r="C223" s="3" t="s">
        <v>668</v>
      </c>
      <c r="D223" s="7">
        <v>46415220</v>
      </c>
      <c r="E223" s="7">
        <v>2505892.625</v>
      </c>
      <c r="F223" s="7">
        <v>24460556.3125</v>
      </c>
    </row>
    <row r="224" spans="1:6" x14ac:dyDescent="0.3">
      <c r="A224" s="2" t="s">
        <v>669</v>
      </c>
      <c r="B224" s="2" t="s">
        <v>670</v>
      </c>
      <c r="C224" s="3" t="s">
        <v>671</v>
      </c>
      <c r="D224" s="7">
        <v>142533512.015625</v>
      </c>
      <c r="E224" s="7">
        <v>30635773.962890599</v>
      </c>
      <c r="F224" s="7">
        <v>86584642.989257798</v>
      </c>
    </row>
    <row r="225" spans="1:6" x14ac:dyDescent="0.3">
      <c r="A225" s="2" t="s">
        <v>672</v>
      </c>
      <c r="B225" s="2" t="s">
        <v>673</v>
      </c>
      <c r="C225" s="3" t="s">
        <v>674</v>
      </c>
      <c r="D225" s="7">
        <v>45283647.3125</v>
      </c>
      <c r="E225" s="7">
        <v>6943935.109375</v>
      </c>
      <c r="F225" s="7">
        <v>26113791.2109375</v>
      </c>
    </row>
    <row r="226" spans="1:6" x14ac:dyDescent="0.3">
      <c r="A226" s="2" t="s">
        <v>675</v>
      </c>
      <c r="B226" s="2" t="s">
        <v>676</v>
      </c>
      <c r="C226" s="3" t="s">
        <v>677</v>
      </c>
      <c r="D226" s="7">
        <v>53656022.71875</v>
      </c>
      <c r="E226" s="7">
        <v>6252630.9921875</v>
      </c>
      <c r="F226" s="7">
        <v>29954326.85546875</v>
      </c>
    </row>
    <row r="227" spans="1:6" x14ac:dyDescent="0.3">
      <c r="A227" s="2" t="s">
        <v>678</v>
      </c>
      <c r="B227" s="2" t="s">
        <v>679</v>
      </c>
      <c r="C227" s="3" t="s">
        <v>680</v>
      </c>
      <c r="D227" s="7">
        <v>7831062.09375</v>
      </c>
      <c r="E227" s="7">
        <v>2032224.0390625</v>
      </c>
      <c r="F227" s="7">
        <v>4931643.06640625</v>
      </c>
    </row>
    <row r="228" spans="1:6" x14ac:dyDescent="0.3">
      <c r="A228" s="2" t="s">
        <v>681</v>
      </c>
      <c r="B228" s="2" t="s">
        <v>682</v>
      </c>
      <c r="C228" s="3" t="s">
        <v>683</v>
      </c>
      <c r="D228" s="7">
        <v>78904519.1171875</v>
      </c>
      <c r="E228" s="7">
        <v>9867095.99609375</v>
      </c>
      <c r="F228" s="7">
        <v>44385807.556640625</v>
      </c>
    </row>
    <row r="229" spans="1:6" x14ac:dyDescent="0.3">
      <c r="A229" s="2" t="s">
        <v>684</v>
      </c>
      <c r="B229" s="2" t="s">
        <v>685</v>
      </c>
      <c r="C229" s="3" t="s">
        <v>686</v>
      </c>
      <c r="D229" s="7">
        <v>1395497.78125</v>
      </c>
      <c r="E229" s="7">
        <v>882766.9453125</v>
      </c>
      <c r="F229" s="7">
        <v>1139132.36328125</v>
      </c>
    </row>
    <row r="230" spans="1:6" x14ac:dyDescent="0.3">
      <c r="A230" s="2" t="s">
        <v>687</v>
      </c>
      <c r="B230" s="2" t="s">
        <v>688</v>
      </c>
      <c r="C230" s="3" t="s">
        <v>689</v>
      </c>
      <c r="D230" s="7">
        <v>10641916</v>
      </c>
      <c r="E230" s="7">
        <v>2275862.09375</v>
      </c>
      <c r="F230" s="7">
        <v>6458889.046875</v>
      </c>
    </row>
    <row r="231" spans="1:6" x14ac:dyDescent="0.3">
      <c r="A231" s="2" t="s">
        <v>690</v>
      </c>
      <c r="B231" s="2" t="s">
        <v>691</v>
      </c>
      <c r="C231" s="3" t="s">
        <v>692</v>
      </c>
      <c r="D231" s="7">
        <v>54100482.125</v>
      </c>
      <c r="E231" s="7">
        <v>5395156.1328125</v>
      </c>
      <c r="F231" s="7">
        <v>29747819.12890625</v>
      </c>
    </row>
    <row r="232" spans="1:6" x14ac:dyDescent="0.3">
      <c r="A232" s="2" t="s">
        <v>693</v>
      </c>
      <c r="B232" s="2" t="s">
        <v>694</v>
      </c>
      <c r="C232" s="3" t="s">
        <v>695</v>
      </c>
      <c r="D232" s="7">
        <v>2657401.5625</v>
      </c>
      <c r="E232" s="7">
        <v>3654930.2890625</v>
      </c>
      <c r="F232" s="7">
        <v>3156165.92578125</v>
      </c>
    </row>
    <row r="233" spans="1:6" x14ac:dyDescent="0.3">
      <c r="A233" s="2" t="s">
        <v>696</v>
      </c>
      <c r="B233" s="2" t="s">
        <v>697</v>
      </c>
      <c r="C233" s="3" t="s">
        <v>698</v>
      </c>
      <c r="D233" s="7">
        <v>20403835.65625</v>
      </c>
      <c r="E233" s="7">
        <v>7649375.3671875</v>
      </c>
      <c r="F233" s="7">
        <v>14026605.51171875</v>
      </c>
    </row>
    <row r="234" spans="1:6" x14ac:dyDescent="0.3">
      <c r="A234" s="2" t="s">
        <v>699</v>
      </c>
      <c r="B234" s="2" t="s">
        <v>700</v>
      </c>
      <c r="C234" s="3" t="s">
        <v>701</v>
      </c>
      <c r="D234" s="7">
        <v>33959547.5</v>
      </c>
      <c r="E234" s="7">
        <v>3123005.125</v>
      </c>
      <c r="F234" s="7">
        <v>18541276.3125</v>
      </c>
    </row>
    <row r="235" spans="1:6" x14ac:dyDescent="0.3">
      <c r="A235" s="2" t="s">
        <v>702</v>
      </c>
      <c r="B235" s="2" t="s">
        <v>703</v>
      </c>
      <c r="C235" s="3" t="s">
        <v>704</v>
      </c>
      <c r="D235" s="7">
        <v>553549.3125</v>
      </c>
      <c r="E235" s="7">
        <v>276180.6640625</v>
      </c>
      <c r="F235" s="7">
        <v>414864.98828125</v>
      </c>
    </row>
    <row r="236" spans="1:6" x14ac:dyDescent="0.3">
      <c r="A236" s="2" t="s">
        <v>705</v>
      </c>
      <c r="B236" s="2" t="s">
        <v>706</v>
      </c>
      <c r="C236" s="3" t="s">
        <v>707</v>
      </c>
      <c r="D236" s="7">
        <v>13453868.75</v>
      </c>
      <c r="E236" s="7">
        <v>169711.58984375</v>
      </c>
      <c r="F236" s="7">
        <v>6811790.169921875</v>
      </c>
    </row>
    <row r="237" spans="1:6" x14ac:dyDescent="0.3">
      <c r="A237" s="2" t="s">
        <v>708</v>
      </c>
      <c r="B237" s="2" t="s">
        <v>709</v>
      </c>
      <c r="C237" s="3" t="s">
        <v>710</v>
      </c>
      <c r="D237" s="7">
        <v>1370661088.96875</v>
      </c>
      <c r="E237" s="7">
        <v>142778668.34375</v>
      </c>
      <c r="F237" s="7">
        <v>756719878.65625</v>
      </c>
    </row>
    <row r="238" spans="1:6" x14ac:dyDescent="0.3">
      <c r="A238" s="2" t="s">
        <v>711</v>
      </c>
      <c r="B238" s="2" t="s">
        <v>712</v>
      </c>
      <c r="C238" s="3" t="s">
        <v>713</v>
      </c>
      <c r="D238" s="7">
        <v>129322407.8125</v>
      </c>
      <c r="E238" s="7">
        <v>41726413.681640603</v>
      </c>
      <c r="F238" s="7">
        <v>85524410.747070298</v>
      </c>
    </row>
    <row r="239" spans="1:6" x14ac:dyDescent="0.3">
      <c r="A239" s="2" t="s">
        <v>714</v>
      </c>
      <c r="B239" s="2" t="s">
        <v>715</v>
      </c>
      <c r="C239" s="3" t="s">
        <v>716</v>
      </c>
      <c r="D239" s="7">
        <v>78911957</v>
      </c>
      <c r="E239" s="7">
        <v>322078.1875</v>
      </c>
      <c r="F239" s="7">
        <v>39617017.59375</v>
      </c>
    </row>
    <row r="240" spans="1:6" x14ac:dyDescent="0.3">
      <c r="A240" s="2" t="s">
        <v>717</v>
      </c>
      <c r="B240" s="2" t="s">
        <v>718</v>
      </c>
      <c r="C240" s="3" t="s">
        <v>719</v>
      </c>
      <c r="D240" s="7">
        <v>190667133.5390625</v>
      </c>
      <c r="E240" s="7">
        <v>6514018.4375</v>
      </c>
      <c r="F240" s="7">
        <v>98590575.98828125</v>
      </c>
    </row>
    <row r="241" spans="1:6" x14ac:dyDescent="0.3">
      <c r="A241" s="2" t="s">
        <v>720</v>
      </c>
      <c r="B241" s="2" t="s">
        <v>721</v>
      </c>
      <c r="C241" s="3" t="s">
        <v>722</v>
      </c>
      <c r="D241" s="7">
        <v>1</v>
      </c>
      <c r="E241" s="7">
        <v>566267.18359375</v>
      </c>
      <c r="F241" s="7">
        <v>283134.091796875</v>
      </c>
    </row>
    <row r="242" spans="1:6" x14ac:dyDescent="0.3">
      <c r="A242" s="2" t="s">
        <v>723</v>
      </c>
      <c r="B242" s="2" t="s">
        <v>724</v>
      </c>
      <c r="C242" s="3" t="s">
        <v>725</v>
      </c>
      <c r="D242" s="7">
        <v>13542803.90625</v>
      </c>
      <c r="E242" s="7">
        <v>1066173.2578125</v>
      </c>
      <c r="F242" s="7">
        <v>7304488.58203125</v>
      </c>
    </row>
    <row r="243" spans="1:6" x14ac:dyDescent="0.3">
      <c r="A243" s="2" t="s">
        <v>726</v>
      </c>
      <c r="B243" s="2" t="s">
        <v>727</v>
      </c>
      <c r="C243" s="3" t="s">
        <v>728</v>
      </c>
      <c r="D243" s="7">
        <v>488642.6875</v>
      </c>
      <c r="E243" s="7">
        <v>698237.33203125</v>
      </c>
      <c r="F243" s="7">
        <v>593440.009765625</v>
      </c>
    </row>
    <row r="244" spans="1:6" x14ac:dyDescent="0.3">
      <c r="A244" s="2" t="s">
        <v>729</v>
      </c>
      <c r="B244" s="2" t="s">
        <v>730</v>
      </c>
      <c r="C244" s="3" t="s">
        <v>731</v>
      </c>
      <c r="D244" s="7">
        <v>84918839.15625</v>
      </c>
      <c r="E244" s="7">
        <v>3746230.97265625</v>
      </c>
      <c r="F244" s="7">
        <v>44332535.064453125</v>
      </c>
    </row>
    <row r="245" spans="1:6" x14ac:dyDescent="0.3">
      <c r="A245" s="2" t="s">
        <v>732</v>
      </c>
      <c r="B245" s="2" t="s">
        <v>733</v>
      </c>
      <c r="C245" s="3" t="s">
        <v>734</v>
      </c>
      <c r="D245" s="7">
        <v>9388655.65625</v>
      </c>
      <c r="E245" s="7">
        <v>5392573.8496093797</v>
      </c>
      <c r="F245" s="7">
        <v>7390614.7529296894</v>
      </c>
    </row>
    <row r="246" spans="1:6" x14ac:dyDescent="0.3">
      <c r="A246" s="2" t="s">
        <v>735</v>
      </c>
      <c r="B246" s="2" t="s">
        <v>736</v>
      </c>
      <c r="C246" s="3" t="s">
        <v>737</v>
      </c>
      <c r="D246" s="7">
        <v>9543190.71875</v>
      </c>
      <c r="E246" s="7">
        <v>2356447.46875</v>
      </c>
      <c r="F246" s="7">
        <v>5949819.09375</v>
      </c>
    </row>
    <row r="247" spans="1:6" x14ac:dyDescent="0.3">
      <c r="A247" s="2" t="s">
        <v>738</v>
      </c>
      <c r="B247" s="2" t="s">
        <v>739</v>
      </c>
      <c r="C247" s="3" t="s">
        <v>740</v>
      </c>
      <c r="D247" s="7">
        <v>140017923.625</v>
      </c>
      <c r="E247" s="7">
        <v>144739250.3125</v>
      </c>
      <c r="F247" s="7">
        <v>142378586.96875</v>
      </c>
    </row>
    <row r="248" spans="1:6" x14ac:dyDescent="0.3">
      <c r="A248" s="2" t="s">
        <v>741</v>
      </c>
      <c r="B248" s="2" t="s">
        <v>742</v>
      </c>
      <c r="C248" s="3" t="s">
        <v>743</v>
      </c>
      <c r="D248" s="7">
        <v>22020707.625</v>
      </c>
      <c r="E248" s="7">
        <v>3231930.9296875</v>
      </c>
      <c r="F248" s="7">
        <v>12626319.27734375</v>
      </c>
    </row>
    <row r="249" spans="1:6" x14ac:dyDescent="0.3">
      <c r="A249" s="2" t="s">
        <v>744</v>
      </c>
      <c r="B249" s="2" t="s">
        <v>745</v>
      </c>
      <c r="C249" s="3" t="s">
        <v>746</v>
      </c>
      <c r="D249" s="7">
        <v>84602712.5625</v>
      </c>
      <c r="E249" s="7">
        <v>3949341.7421875</v>
      </c>
      <c r="F249" s="7">
        <v>44276027.15234375</v>
      </c>
    </row>
    <row r="250" spans="1:6" x14ac:dyDescent="0.3">
      <c r="A250" s="2" t="s">
        <v>747</v>
      </c>
      <c r="B250" s="2" t="s">
        <v>748</v>
      </c>
      <c r="C250" s="3" t="s">
        <v>749</v>
      </c>
      <c r="D250" s="7">
        <v>21003102</v>
      </c>
      <c r="E250" s="7">
        <v>1631710.05078125</v>
      </c>
      <c r="F250" s="7">
        <v>11317406.025390625</v>
      </c>
    </row>
    <row r="251" spans="1:6" x14ac:dyDescent="0.3">
      <c r="A251" s="2" t="s">
        <v>750</v>
      </c>
      <c r="B251" s="2" t="s">
        <v>751</v>
      </c>
      <c r="C251" s="3" t="s">
        <v>752</v>
      </c>
      <c r="D251" s="7">
        <v>1</v>
      </c>
      <c r="E251" s="7">
        <v>1971749.875</v>
      </c>
      <c r="F251" s="7">
        <v>985875.4375</v>
      </c>
    </row>
    <row r="252" spans="1:6" x14ac:dyDescent="0.3">
      <c r="A252" s="2" t="s">
        <v>753</v>
      </c>
      <c r="B252" s="2" t="s">
        <v>754</v>
      </c>
      <c r="C252" s="3" t="s">
        <v>755</v>
      </c>
      <c r="D252" s="7">
        <v>504268</v>
      </c>
      <c r="E252" s="7">
        <v>87952.875</v>
      </c>
      <c r="F252" s="7">
        <v>296110.4375</v>
      </c>
    </row>
    <row r="253" spans="1:6" x14ac:dyDescent="0.3">
      <c r="A253" s="2" t="s">
        <v>756</v>
      </c>
      <c r="B253" s="2" t="s">
        <v>757</v>
      </c>
      <c r="C253" s="3" t="s">
        <v>758</v>
      </c>
      <c r="D253" s="7">
        <v>27861170.875</v>
      </c>
      <c r="E253" s="7">
        <v>1971902.1953125</v>
      </c>
      <c r="F253" s="7">
        <v>14916536.53515625</v>
      </c>
    </row>
    <row r="254" spans="1:6" x14ac:dyDescent="0.3">
      <c r="A254" s="2" t="s">
        <v>759</v>
      </c>
      <c r="B254" s="2" t="s">
        <v>760</v>
      </c>
      <c r="C254" s="3" t="s">
        <v>761</v>
      </c>
      <c r="D254" s="7">
        <v>73064570.4375</v>
      </c>
      <c r="E254" s="7">
        <v>5529494.59765625</v>
      </c>
      <c r="F254" s="7">
        <v>39297032.517578125</v>
      </c>
    </row>
    <row r="255" spans="1:6" x14ac:dyDescent="0.3">
      <c r="A255" s="2" t="s">
        <v>762</v>
      </c>
      <c r="B255" s="2" t="s">
        <v>763</v>
      </c>
      <c r="C255" s="3" t="s">
        <v>764</v>
      </c>
      <c r="D255" s="7">
        <v>23400610.875</v>
      </c>
      <c r="E255" s="7">
        <v>14071472.28125</v>
      </c>
      <c r="F255" s="7">
        <v>18736041.578125</v>
      </c>
    </row>
    <row r="256" spans="1:6" x14ac:dyDescent="0.3">
      <c r="A256" s="2" t="s">
        <v>765</v>
      </c>
      <c r="B256" s="2" t="s">
        <v>766</v>
      </c>
      <c r="C256" s="3" t="s">
        <v>767</v>
      </c>
      <c r="D256" s="7">
        <v>1125174.625</v>
      </c>
      <c r="E256" s="7">
        <v>1021854.4140625</v>
      </c>
      <c r="F256" s="7">
        <v>1073514.51953125</v>
      </c>
    </row>
    <row r="257" spans="1:6" x14ac:dyDescent="0.3">
      <c r="A257" s="2" t="s">
        <v>768</v>
      </c>
      <c r="B257" s="2" t="s">
        <v>769</v>
      </c>
      <c r="C257" s="3" t="s">
        <v>770</v>
      </c>
      <c r="D257" s="7">
        <v>452144.25</v>
      </c>
      <c r="E257" s="7">
        <v>973055386.25</v>
      </c>
      <c r="F257" s="7">
        <v>486753765.25</v>
      </c>
    </row>
    <row r="258" spans="1:6" x14ac:dyDescent="0.3">
      <c r="A258" s="2" t="s">
        <v>771</v>
      </c>
      <c r="B258" s="2" t="s">
        <v>772</v>
      </c>
      <c r="C258" s="3" t="s">
        <v>773</v>
      </c>
      <c r="D258" s="7">
        <v>15039180.9375</v>
      </c>
      <c r="E258" s="7">
        <v>3282001.5390625</v>
      </c>
      <c r="F258" s="7">
        <v>9160591.23828125</v>
      </c>
    </row>
    <row r="259" spans="1:6" x14ac:dyDescent="0.3">
      <c r="A259" s="2" t="s">
        <v>774</v>
      </c>
      <c r="B259" s="2" t="s">
        <v>775</v>
      </c>
      <c r="C259" s="3" t="s">
        <v>776</v>
      </c>
      <c r="D259" s="7">
        <v>1621332.1875</v>
      </c>
      <c r="E259" s="7">
        <v>101999.375</v>
      </c>
      <c r="F259" s="7">
        <v>861665.78125</v>
      </c>
    </row>
    <row r="260" spans="1:6" x14ac:dyDescent="0.3">
      <c r="A260" s="2" t="s">
        <v>777</v>
      </c>
      <c r="B260" s="2" t="s">
        <v>778</v>
      </c>
      <c r="C260" s="3" t="s">
        <v>779</v>
      </c>
      <c r="D260" s="7">
        <v>8502080</v>
      </c>
      <c r="E260" s="7">
        <v>537137.7890625</v>
      </c>
      <c r="F260" s="7">
        <v>4519608.89453125</v>
      </c>
    </row>
    <row r="261" spans="1:6" x14ac:dyDescent="0.3">
      <c r="A261" s="2" t="s">
        <v>780</v>
      </c>
      <c r="B261" s="2" t="s">
        <v>781</v>
      </c>
      <c r="C261" s="3" t="s">
        <v>782</v>
      </c>
      <c r="D261" s="7">
        <v>1455695.625</v>
      </c>
      <c r="E261" s="7">
        <v>2192184.6484375</v>
      </c>
      <c r="F261" s="7">
        <v>1823940.13671875</v>
      </c>
    </row>
    <row r="262" spans="1:6" x14ac:dyDescent="0.3">
      <c r="A262" s="2" t="s">
        <v>783</v>
      </c>
      <c r="B262" s="2" t="s">
        <v>784</v>
      </c>
      <c r="C262" s="3" t="s">
        <v>785</v>
      </c>
      <c r="D262" s="7">
        <v>11205853</v>
      </c>
      <c r="E262" s="7">
        <v>1246576.953125</v>
      </c>
      <c r="F262" s="7">
        <v>6226214.9765625</v>
      </c>
    </row>
    <row r="263" spans="1:6" x14ac:dyDescent="0.3">
      <c r="A263" s="2" t="s">
        <v>786</v>
      </c>
      <c r="B263" s="2" t="s">
        <v>787</v>
      </c>
      <c r="C263" s="3" t="s">
        <v>788</v>
      </c>
      <c r="D263" s="7">
        <v>1228175.75</v>
      </c>
      <c r="E263" s="7">
        <v>1225235.90625</v>
      </c>
      <c r="F263" s="7">
        <v>1226705.828125</v>
      </c>
    </row>
    <row r="264" spans="1:6" x14ac:dyDescent="0.3">
      <c r="A264" s="2" t="s">
        <v>789</v>
      </c>
      <c r="B264" s="2" t="s">
        <v>790</v>
      </c>
      <c r="C264" s="3" t="s">
        <v>791</v>
      </c>
      <c r="D264" s="7">
        <v>145444668.75</v>
      </c>
      <c r="E264" s="7">
        <v>9710102.92578125</v>
      </c>
      <c r="F264" s="7">
        <v>77577385.837890625</v>
      </c>
    </row>
    <row r="265" spans="1:6" x14ac:dyDescent="0.3">
      <c r="A265" s="2" t="s">
        <v>792</v>
      </c>
      <c r="B265" s="2" t="s">
        <v>793</v>
      </c>
      <c r="C265" s="3" t="s">
        <v>794</v>
      </c>
      <c r="D265" s="7">
        <v>331281611</v>
      </c>
      <c r="E265" s="7">
        <v>28571520.296875</v>
      </c>
      <c r="F265" s="7">
        <v>179926565.6484375</v>
      </c>
    </row>
    <row r="266" spans="1:6" x14ac:dyDescent="0.3">
      <c r="A266" s="2" t="s">
        <v>795</v>
      </c>
      <c r="B266" s="2" t="s">
        <v>796</v>
      </c>
      <c r="C266" s="3" t="s">
        <v>797</v>
      </c>
      <c r="D266" s="7">
        <v>27186723.609375</v>
      </c>
      <c r="E266" s="7">
        <v>14480069.53125</v>
      </c>
      <c r="F266" s="7">
        <v>20833396.5703125</v>
      </c>
    </row>
    <row r="267" spans="1:6" x14ac:dyDescent="0.3">
      <c r="A267" s="2" t="s">
        <v>798</v>
      </c>
      <c r="B267" s="2" t="s">
        <v>799</v>
      </c>
      <c r="C267" s="3" t="s">
        <v>800</v>
      </c>
      <c r="D267" s="7">
        <v>1179581368</v>
      </c>
      <c r="E267" s="7">
        <v>40401807.9765625</v>
      </c>
      <c r="F267" s="7">
        <v>609991587.98828125</v>
      </c>
    </row>
    <row r="268" spans="1:6" x14ac:dyDescent="0.3">
      <c r="A268" s="2" t="s">
        <v>801</v>
      </c>
      <c r="B268" s="2" t="s">
        <v>802</v>
      </c>
      <c r="C268" s="3" t="s">
        <v>803</v>
      </c>
      <c r="D268" s="7">
        <v>20056228.3125</v>
      </c>
      <c r="E268" s="7">
        <v>4741760.8359375</v>
      </c>
      <c r="F268" s="7">
        <v>12398994.57421875</v>
      </c>
    </row>
    <row r="269" spans="1:6" x14ac:dyDescent="0.3">
      <c r="A269" s="2" t="s">
        <v>804</v>
      </c>
      <c r="B269" s="2" t="s">
        <v>805</v>
      </c>
      <c r="C269" s="3" t="s">
        <v>806</v>
      </c>
      <c r="D269" s="7">
        <v>713437.8125</v>
      </c>
      <c r="E269" s="7">
        <v>362126.0234375</v>
      </c>
      <c r="F269" s="7">
        <v>537781.91796875</v>
      </c>
    </row>
    <row r="270" spans="1:6" x14ac:dyDescent="0.3">
      <c r="A270" s="2" t="s">
        <v>807</v>
      </c>
      <c r="B270" s="2" t="s">
        <v>808</v>
      </c>
      <c r="C270" s="3" t="s">
        <v>809</v>
      </c>
      <c r="D270" s="7">
        <v>5971241287.3281298</v>
      </c>
      <c r="E270" s="7">
        <v>208276939.19726601</v>
      </c>
      <c r="F270" s="7">
        <v>3089759113.2626977</v>
      </c>
    </row>
    <row r="271" spans="1:6" x14ac:dyDescent="0.3">
      <c r="A271" s="2" t="s">
        <v>810</v>
      </c>
      <c r="B271" s="2" t="s">
        <v>811</v>
      </c>
      <c r="C271" s="3" t="s">
        <v>812</v>
      </c>
      <c r="D271" s="7">
        <v>1</v>
      </c>
      <c r="E271" s="7">
        <v>213363.03125</v>
      </c>
      <c r="F271" s="7">
        <v>106682.015625</v>
      </c>
    </row>
    <row r="272" spans="1:6" x14ac:dyDescent="0.3">
      <c r="A272" s="2" t="s">
        <v>813</v>
      </c>
      <c r="B272" s="2" t="s">
        <v>814</v>
      </c>
      <c r="C272" s="3" t="s">
        <v>815</v>
      </c>
      <c r="D272" s="7">
        <v>1818759</v>
      </c>
      <c r="E272" s="7">
        <v>311723.4140625</v>
      </c>
      <c r="F272" s="7">
        <v>1065241.20703125</v>
      </c>
    </row>
    <row r="273" spans="1:6" x14ac:dyDescent="0.3">
      <c r="A273" s="2" t="s">
        <v>816</v>
      </c>
      <c r="B273" s="2" t="s">
        <v>817</v>
      </c>
      <c r="C273" s="3" t="s">
        <v>818</v>
      </c>
      <c r="D273" s="7">
        <v>74672383.0625</v>
      </c>
      <c r="E273" s="7">
        <v>11713894.9648438</v>
      </c>
      <c r="F273" s="7">
        <v>43193139.013671897</v>
      </c>
    </row>
    <row r="274" spans="1:6" x14ac:dyDescent="0.3">
      <c r="A274" s="2" t="s">
        <v>819</v>
      </c>
      <c r="B274" s="2" t="s">
        <v>820</v>
      </c>
      <c r="C274" s="3" t="s">
        <v>821</v>
      </c>
      <c r="D274" s="7">
        <v>210526280.9375</v>
      </c>
      <c r="E274" s="7">
        <v>29694087.824218798</v>
      </c>
      <c r="F274" s="7">
        <v>120110184.3808594</v>
      </c>
    </row>
    <row r="275" spans="1:6" x14ac:dyDescent="0.3">
      <c r="A275" s="2" t="s">
        <v>822</v>
      </c>
      <c r="B275" s="2" t="s">
        <v>823</v>
      </c>
      <c r="C275" s="3" t="s">
        <v>824</v>
      </c>
      <c r="D275" s="7">
        <v>1239039</v>
      </c>
      <c r="E275" s="7">
        <v>89963.5703125</v>
      </c>
      <c r="F275" s="7">
        <v>664501.28515625</v>
      </c>
    </row>
    <row r="276" spans="1:6" x14ac:dyDescent="0.3">
      <c r="A276" s="2" t="s">
        <v>825</v>
      </c>
      <c r="B276" s="2" t="s">
        <v>826</v>
      </c>
      <c r="C276" s="3" t="s">
        <v>827</v>
      </c>
      <c r="D276" s="7">
        <v>5008491.5</v>
      </c>
      <c r="E276" s="7">
        <v>1651244.4765625</v>
      </c>
      <c r="F276" s="7">
        <v>3329867.98828125</v>
      </c>
    </row>
    <row r="277" spans="1:6" x14ac:dyDescent="0.3">
      <c r="A277" s="2" t="s">
        <v>828</v>
      </c>
      <c r="B277" s="2" t="s">
        <v>829</v>
      </c>
      <c r="C277" s="3" t="s">
        <v>830</v>
      </c>
      <c r="D277" s="7">
        <v>695046.9375</v>
      </c>
      <c r="E277" s="7">
        <v>341542.7578125</v>
      </c>
      <c r="F277" s="7">
        <v>518294.84765625</v>
      </c>
    </row>
    <row r="278" spans="1:6" x14ac:dyDescent="0.3">
      <c r="A278" s="2" t="s">
        <v>831</v>
      </c>
      <c r="B278" s="2" t="s">
        <v>832</v>
      </c>
      <c r="C278" s="3" t="s">
        <v>833</v>
      </c>
      <c r="D278" s="7">
        <v>13901676.25</v>
      </c>
      <c r="E278" s="7">
        <v>348262.359375</v>
      </c>
      <c r="F278" s="7">
        <v>7124969.3046875</v>
      </c>
    </row>
    <row r="279" spans="1:6" x14ac:dyDescent="0.3">
      <c r="A279" s="2" t="s">
        <v>834</v>
      </c>
      <c r="B279" s="2" t="s">
        <v>835</v>
      </c>
      <c r="C279" s="3" t="s">
        <v>836</v>
      </c>
      <c r="D279" s="7">
        <v>1</v>
      </c>
      <c r="E279" s="7">
        <v>928770.0703125</v>
      </c>
      <c r="F279" s="7">
        <v>464385.53515625</v>
      </c>
    </row>
    <row r="280" spans="1:6" x14ac:dyDescent="0.3">
      <c r="A280" s="2" t="s">
        <v>837</v>
      </c>
      <c r="B280" s="2" t="s">
        <v>838</v>
      </c>
      <c r="C280" s="3" t="s">
        <v>839</v>
      </c>
      <c r="D280" s="7">
        <v>1254606.625</v>
      </c>
      <c r="E280" s="7">
        <v>532660.5625</v>
      </c>
      <c r="F280" s="7">
        <v>893633.59375</v>
      </c>
    </row>
    <row r="281" spans="1:6" x14ac:dyDescent="0.3">
      <c r="A281" s="2" t="s">
        <v>840</v>
      </c>
      <c r="B281" s="2" t="s">
        <v>841</v>
      </c>
      <c r="C281" s="3" t="s">
        <v>842</v>
      </c>
      <c r="D281" s="7">
        <v>70293371.625</v>
      </c>
      <c r="E281" s="7">
        <v>5845275.71875</v>
      </c>
      <c r="F281" s="7">
        <v>38069323.671875</v>
      </c>
    </row>
    <row r="282" spans="1:6" x14ac:dyDescent="0.3">
      <c r="A282" s="2" t="s">
        <v>843</v>
      </c>
      <c r="B282" s="2" t="s">
        <v>844</v>
      </c>
      <c r="C282" s="3" t="s">
        <v>845</v>
      </c>
      <c r="D282" s="7">
        <v>21813147.6875</v>
      </c>
      <c r="E282" s="7">
        <v>2394851.328125</v>
      </c>
      <c r="F282" s="7">
        <v>12103999.5078125</v>
      </c>
    </row>
    <row r="283" spans="1:6" x14ac:dyDescent="0.3">
      <c r="A283" s="2" t="s">
        <v>846</v>
      </c>
      <c r="B283" s="2" t="s">
        <v>847</v>
      </c>
      <c r="C283" s="3" t="s">
        <v>848</v>
      </c>
      <c r="D283" s="7">
        <v>15873055.0625</v>
      </c>
      <c r="E283" s="7">
        <v>3710100.4453125</v>
      </c>
      <c r="F283" s="7">
        <v>9791577.75390625</v>
      </c>
    </row>
    <row r="284" spans="1:6" x14ac:dyDescent="0.3">
      <c r="A284" s="2" t="s">
        <v>849</v>
      </c>
      <c r="B284" s="2" t="s">
        <v>850</v>
      </c>
      <c r="C284" s="3" t="s">
        <v>851</v>
      </c>
      <c r="D284" s="7">
        <v>1144909146</v>
      </c>
      <c r="E284" s="7">
        <v>214885334.67578101</v>
      </c>
      <c r="F284" s="7">
        <v>679897240.33789051</v>
      </c>
    </row>
    <row r="285" spans="1:6" x14ac:dyDescent="0.3">
      <c r="A285" s="2" t="s">
        <v>852</v>
      </c>
      <c r="B285" s="2" t="s">
        <v>853</v>
      </c>
      <c r="C285" s="3" t="s">
        <v>854</v>
      </c>
      <c r="D285" s="7">
        <v>33259104.375</v>
      </c>
      <c r="E285" s="7">
        <v>20816667.744140599</v>
      </c>
      <c r="F285" s="7">
        <v>27037886.059570298</v>
      </c>
    </row>
    <row r="286" spans="1:6" x14ac:dyDescent="0.3">
      <c r="A286" s="2" t="s">
        <v>855</v>
      </c>
      <c r="B286" s="2" t="s">
        <v>856</v>
      </c>
      <c r="C286" s="3" t="s">
        <v>857</v>
      </c>
      <c r="D286" s="7">
        <v>1343152.875</v>
      </c>
      <c r="E286" s="7">
        <v>675491.01171875</v>
      </c>
      <c r="F286" s="7">
        <v>1009321.943359375</v>
      </c>
    </row>
    <row r="287" spans="1:6" x14ac:dyDescent="0.3">
      <c r="A287" s="2" t="s">
        <v>858</v>
      </c>
      <c r="B287" s="2" t="s">
        <v>859</v>
      </c>
      <c r="C287" s="3" t="s">
        <v>860</v>
      </c>
      <c r="D287" s="7">
        <v>9483535.46875</v>
      </c>
      <c r="E287" s="7">
        <v>1390869.41796875</v>
      </c>
      <c r="F287" s="7">
        <v>5437202.443359375</v>
      </c>
    </row>
    <row r="288" spans="1:6" x14ac:dyDescent="0.3">
      <c r="A288" s="2" t="s">
        <v>861</v>
      </c>
      <c r="B288" s="2" t="s">
        <v>862</v>
      </c>
      <c r="C288" s="3" t="s">
        <v>863</v>
      </c>
      <c r="D288" s="7">
        <v>24066087448.81255</v>
      </c>
      <c r="E288" s="7">
        <v>6551279991.8789101</v>
      </c>
      <c r="F288" s="7">
        <v>15308683720.34573</v>
      </c>
    </row>
    <row r="289" spans="1:6" x14ac:dyDescent="0.3">
      <c r="A289" s="2" t="s">
        <v>864</v>
      </c>
      <c r="B289" s="2" t="s">
        <v>865</v>
      </c>
      <c r="C289" s="3" t="s">
        <v>866</v>
      </c>
      <c r="D289" s="7">
        <v>15536818.125</v>
      </c>
      <c r="E289" s="7">
        <v>5599001.4921875</v>
      </c>
      <c r="F289" s="7">
        <v>10567909.80859375</v>
      </c>
    </row>
    <row r="290" spans="1:6" x14ac:dyDescent="0.3">
      <c r="A290" s="2" t="s">
        <v>867</v>
      </c>
      <c r="B290" s="2" t="s">
        <v>868</v>
      </c>
      <c r="C290" s="3" t="s">
        <v>869</v>
      </c>
      <c r="D290" s="7">
        <v>6337098.75</v>
      </c>
      <c r="E290" s="7">
        <v>905943.1875</v>
      </c>
      <c r="F290" s="7">
        <v>3621520.96875</v>
      </c>
    </row>
    <row r="291" spans="1:6" x14ac:dyDescent="0.3">
      <c r="A291" s="2" t="s">
        <v>870</v>
      </c>
      <c r="B291" s="2" t="s">
        <v>871</v>
      </c>
      <c r="C291" s="3" t="s">
        <v>872</v>
      </c>
      <c r="D291" s="7">
        <v>2551495.1796875</v>
      </c>
      <c r="E291" s="7">
        <v>321172.3671875</v>
      </c>
      <c r="F291" s="7">
        <v>1436333.7734375</v>
      </c>
    </row>
    <row r="292" spans="1:6" x14ac:dyDescent="0.3">
      <c r="A292" s="2" t="s">
        <v>873</v>
      </c>
      <c r="B292" s="2" t="s">
        <v>874</v>
      </c>
      <c r="C292" s="3" t="s">
        <v>875</v>
      </c>
      <c r="D292" s="7">
        <v>32242971.078125</v>
      </c>
      <c r="E292" s="7">
        <v>7761886.5078125</v>
      </c>
      <c r="F292" s="7">
        <v>20002428.79296875</v>
      </c>
    </row>
    <row r="293" spans="1:6" x14ac:dyDescent="0.3">
      <c r="A293" s="2" t="s">
        <v>876</v>
      </c>
      <c r="B293" s="2" t="s">
        <v>877</v>
      </c>
      <c r="C293" s="3" t="s">
        <v>878</v>
      </c>
      <c r="D293" s="7">
        <v>2341690.5</v>
      </c>
      <c r="E293" s="7">
        <v>65635.796875</v>
      </c>
      <c r="F293" s="7">
        <v>1203663.1484375</v>
      </c>
    </row>
    <row r="294" spans="1:6" x14ac:dyDescent="0.3">
      <c r="A294" s="2" t="s">
        <v>879</v>
      </c>
      <c r="B294" s="2" t="s">
        <v>880</v>
      </c>
      <c r="C294" s="3" t="s">
        <v>881</v>
      </c>
      <c r="D294" s="7">
        <v>7913118.5</v>
      </c>
      <c r="E294" s="7">
        <v>1060081.171875</v>
      </c>
      <c r="F294" s="7">
        <v>4486599.8359375</v>
      </c>
    </row>
    <row r="295" spans="1:6" x14ac:dyDescent="0.3">
      <c r="A295" s="2" t="s">
        <v>882</v>
      </c>
      <c r="B295" s="2" t="s">
        <v>883</v>
      </c>
      <c r="C295" s="3" t="s">
        <v>884</v>
      </c>
      <c r="D295" s="7">
        <v>45592446.1796875</v>
      </c>
      <c r="E295" s="7">
        <v>735349.7109375</v>
      </c>
      <c r="F295" s="7">
        <v>23163897.9453125</v>
      </c>
    </row>
    <row r="296" spans="1:6" x14ac:dyDescent="0.3">
      <c r="A296" s="2" t="s">
        <v>885</v>
      </c>
      <c r="B296" s="2" t="s">
        <v>886</v>
      </c>
      <c r="C296" s="3" t="s">
        <v>887</v>
      </c>
      <c r="D296" s="7">
        <v>22524241.21875</v>
      </c>
      <c r="E296" s="7">
        <v>3123141.12109375</v>
      </c>
      <c r="F296" s="7">
        <v>12823691.169921875</v>
      </c>
    </row>
    <row r="297" spans="1:6" x14ac:dyDescent="0.3">
      <c r="A297" s="2" t="s">
        <v>888</v>
      </c>
      <c r="B297" s="2" t="s">
        <v>889</v>
      </c>
      <c r="C297" s="3" t="s">
        <v>890</v>
      </c>
      <c r="D297" s="7">
        <v>449349214.515625</v>
      </c>
      <c r="E297" s="7">
        <v>120788395.541016</v>
      </c>
      <c r="F297" s="7">
        <v>285068805.02832049</v>
      </c>
    </row>
    <row r="298" spans="1:6" x14ac:dyDescent="0.3">
      <c r="A298" s="2" t="s">
        <v>891</v>
      </c>
      <c r="B298" s="2" t="s">
        <v>892</v>
      </c>
      <c r="C298" s="3" t="s">
        <v>893</v>
      </c>
      <c r="D298" s="7">
        <v>93088462.5</v>
      </c>
      <c r="E298" s="7">
        <v>6834211.3125</v>
      </c>
      <c r="F298" s="7">
        <v>49961336.90625</v>
      </c>
    </row>
    <row r="299" spans="1:6" x14ac:dyDescent="0.3">
      <c r="A299" s="2" t="s">
        <v>894</v>
      </c>
      <c r="B299" s="2" t="s">
        <v>895</v>
      </c>
      <c r="C299" s="3" t="s">
        <v>896</v>
      </c>
      <c r="D299" s="7">
        <v>513306.4375</v>
      </c>
      <c r="E299" s="7">
        <v>305596.1015625</v>
      </c>
      <c r="F299" s="7">
        <v>409451.26953125</v>
      </c>
    </row>
    <row r="300" spans="1:6" x14ac:dyDescent="0.3">
      <c r="A300" s="2" t="s">
        <v>897</v>
      </c>
      <c r="B300" s="2" t="s">
        <v>898</v>
      </c>
      <c r="C300" s="3" t="s">
        <v>899</v>
      </c>
      <c r="D300" s="7">
        <v>30049201.71875</v>
      </c>
      <c r="E300" s="7">
        <v>6629130.2734375</v>
      </c>
      <c r="F300" s="7">
        <v>18339165.99609375</v>
      </c>
    </row>
    <row r="301" spans="1:6" x14ac:dyDescent="0.3">
      <c r="A301" s="2" t="s">
        <v>900</v>
      </c>
      <c r="B301" s="2" t="s">
        <v>901</v>
      </c>
      <c r="C301" s="3" t="s">
        <v>902</v>
      </c>
      <c r="D301" s="7">
        <v>3692159.65625</v>
      </c>
      <c r="E301" s="7">
        <v>1872087.1171875</v>
      </c>
      <c r="F301" s="7">
        <v>2782123.38671875</v>
      </c>
    </row>
    <row r="302" spans="1:6" x14ac:dyDescent="0.3">
      <c r="A302" s="2" t="s">
        <v>903</v>
      </c>
      <c r="B302" s="2" t="s">
        <v>904</v>
      </c>
      <c r="C302" s="3" t="s">
        <v>905</v>
      </c>
      <c r="D302" s="7">
        <v>35498453</v>
      </c>
      <c r="E302" s="7">
        <v>1484247.2734375</v>
      </c>
      <c r="F302" s="7">
        <v>18491350.13671875</v>
      </c>
    </row>
    <row r="303" spans="1:6" x14ac:dyDescent="0.3">
      <c r="A303" s="2" t="s">
        <v>906</v>
      </c>
      <c r="B303" s="2" t="s">
        <v>907</v>
      </c>
      <c r="C303" s="3" t="s">
        <v>908</v>
      </c>
      <c r="D303" s="7">
        <v>6148528.5</v>
      </c>
      <c r="E303" s="7">
        <v>1301297.609375</v>
      </c>
      <c r="F303" s="7">
        <v>3724913.0546875</v>
      </c>
    </row>
    <row r="304" spans="1:6" x14ac:dyDescent="0.3">
      <c r="A304" s="2" t="s">
        <v>909</v>
      </c>
      <c r="B304" s="2" t="s">
        <v>910</v>
      </c>
      <c r="C304" s="3" t="s">
        <v>911</v>
      </c>
      <c r="D304" s="7">
        <v>23115452.234375</v>
      </c>
      <c r="E304" s="7">
        <v>3239440.65234375</v>
      </c>
      <c r="F304" s="7">
        <v>13177446.443359375</v>
      </c>
    </row>
    <row r="305" spans="1:6" x14ac:dyDescent="0.3">
      <c r="A305" s="2" t="s">
        <v>912</v>
      </c>
      <c r="B305" s="2" t="s">
        <v>913</v>
      </c>
      <c r="C305" s="3" t="s">
        <v>914</v>
      </c>
      <c r="D305" s="7">
        <v>359288381.9375</v>
      </c>
      <c r="E305" s="7">
        <v>53167320.605468802</v>
      </c>
      <c r="F305" s="7">
        <v>206227851.2714844</v>
      </c>
    </row>
    <row r="306" spans="1:6" x14ac:dyDescent="0.3">
      <c r="A306" s="2" t="s">
        <v>915</v>
      </c>
      <c r="B306" s="2" t="s">
        <v>916</v>
      </c>
      <c r="C306" s="3" t="s">
        <v>917</v>
      </c>
      <c r="D306" s="7">
        <v>71419037</v>
      </c>
      <c r="E306" s="7">
        <v>22000028.207031298</v>
      </c>
      <c r="F306" s="7">
        <v>46709532.603515647</v>
      </c>
    </row>
    <row r="307" spans="1:6" x14ac:dyDescent="0.3">
      <c r="A307" s="2" t="s">
        <v>918</v>
      </c>
      <c r="B307" s="2" t="s">
        <v>919</v>
      </c>
      <c r="C307" s="3" t="s">
        <v>920</v>
      </c>
      <c r="D307" s="7">
        <v>480379.78125</v>
      </c>
      <c r="E307" s="7">
        <v>313089.8125</v>
      </c>
      <c r="F307" s="7">
        <v>396734.796875</v>
      </c>
    </row>
    <row r="308" spans="1:6" x14ac:dyDescent="0.3">
      <c r="A308" s="2" t="s">
        <v>921</v>
      </c>
      <c r="B308" s="2" t="s">
        <v>922</v>
      </c>
      <c r="C308" s="3" t="s">
        <v>923</v>
      </c>
      <c r="D308" s="7">
        <v>276736483.625</v>
      </c>
      <c r="E308" s="7">
        <v>61799149.765625</v>
      </c>
      <c r="F308" s="7">
        <v>169267816.6953125</v>
      </c>
    </row>
    <row r="309" spans="1:6" x14ac:dyDescent="0.3">
      <c r="A309" s="2" t="s">
        <v>924</v>
      </c>
      <c r="B309" s="2" t="s">
        <v>925</v>
      </c>
      <c r="C309" s="3" t="s">
        <v>926</v>
      </c>
      <c r="D309" s="7">
        <v>156778773.65625</v>
      </c>
      <c r="E309" s="7">
        <v>10985117.9765625</v>
      </c>
      <c r="F309" s="7">
        <v>83881945.81640625</v>
      </c>
    </row>
    <row r="310" spans="1:6" x14ac:dyDescent="0.3">
      <c r="A310" s="2" t="s">
        <v>927</v>
      </c>
      <c r="B310" s="2" t="s">
        <v>928</v>
      </c>
      <c r="C310" s="3" t="s">
        <v>929</v>
      </c>
      <c r="D310" s="7">
        <v>369716940.65625</v>
      </c>
      <c r="E310" s="7">
        <v>18898735.535156298</v>
      </c>
      <c r="F310" s="7">
        <v>194307838.09570315</v>
      </c>
    </row>
    <row r="311" spans="1:6" x14ac:dyDescent="0.3">
      <c r="A311" s="2" t="s">
        <v>930</v>
      </c>
      <c r="B311" s="2" t="s">
        <v>931</v>
      </c>
      <c r="C311" s="3" t="s">
        <v>932</v>
      </c>
      <c r="D311" s="7">
        <v>3564034.0625</v>
      </c>
      <c r="E311" s="7">
        <v>1056965.484375</v>
      </c>
      <c r="F311" s="7">
        <v>2310499.7734375</v>
      </c>
    </row>
    <row r="312" spans="1:6" x14ac:dyDescent="0.3">
      <c r="A312" s="2" t="s">
        <v>933</v>
      </c>
      <c r="B312" s="2" t="s">
        <v>934</v>
      </c>
      <c r="C312" s="3" t="s">
        <v>935</v>
      </c>
      <c r="D312" s="7">
        <v>1</v>
      </c>
      <c r="E312" s="7">
        <v>2214673.3125</v>
      </c>
      <c r="F312" s="7">
        <v>1107337.15625</v>
      </c>
    </row>
    <row r="313" spans="1:6" x14ac:dyDescent="0.3">
      <c r="A313" s="2" t="s">
        <v>936</v>
      </c>
      <c r="B313" s="2" t="s">
        <v>937</v>
      </c>
      <c r="C313" s="3" t="s">
        <v>938</v>
      </c>
      <c r="D313" s="7">
        <v>7316379.78125</v>
      </c>
      <c r="E313" s="7">
        <v>264893.4765625</v>
      </c>
      <c r="F313" s="7">
        <v>3790636.62890625</v>
      </c>
    </row>
    <row r="314" spans="1:6" x14ac:dyDescent="0.3">
      <c r="A314" s="2" t="s">
        <v>939</v>
      </c>
      <c r="B314" s="2" t="s">
        <v>940</v>
      </c>
      <c r="C314" s="3" t="s">
        <v>941</v>
      </c>
      <c r="D314" s="7">
        <v>140933013.34375</v>
      </c>
      <c r="E314" s="7">
        <v>28165395.6015625</v>
      </c>
      <c r="F314" s="7">
        <v>84549204.47265625</v>
      </c>
    </row>
    <row r="315" spans="1:6" x14ac:dyDescent="0.3">
      <c r="A315" s="2" t="s">
        <v>942</v>
      </c>
      <c r="B315" s="2" t="s">
        <v>943</v>
      </c>
      <c r="C315" s="3" t="s">
        <v>944</v>
      </c>
      <c r="D315" s="7">
        <v>1447632.5625</v>
      </c>
      <c r="E315" s="7">
        <v>157398.953125</v>
      </c>
      <c r="F315" s="7">
        <v>802515.7578125</v>
      </c>
    </row>
    <row r="316" spans="1:6" x14ac:dyDescent="0.3">
      <c r="A316" s="2" t="s">
        <v>945</v>
      </c>
      <c r="B316" s="2" t="s">
        <v>946</v>
      </c>
      <c r="C316" s="3" t="s">
        <v>947</v>
      </c>
      <c r="D316" s="7">
        <v>3403376.625</v>
      </c>
      <c r="E316" s="7">
        <v>670127.421875</v>
      </c>
      <c r="F316" s="7">
        <v>2036752.0234375</v>
      </c>
    </row>
    <row r="317" spans="1:6" x14ac:dyDescent="0.3">
      <c r="A317" s="2" t="s">
        <v>948</v>
      </c>
      <c r="B317" s="2" t="s">
        <v>949</v>
      </c>
      <c r="C317" s="3" t="s">
        <v>950</v>
      </c>
      <c r="D317" s="7">
        <v>1027903.6875</v>
      </c>
      <c r="E317" s="7">
        <v>390526.78125</v>
      </c>
      <c r="F317" s="7">
        <v>709215.234375</v>
      </c>
    </row>
    <row r="318" spans="1:6" x14ac:dyDescent="0.3">
      <c r="A318" s="2" t="s">
        <v>951</v>
      </c>
      <c r="B318" s="2" t="s">
        <v>952</v>
      </c>
      <c r="C318" s="3" t="s">
        <v>953</v>
      </c>
      <c r="D318" s="7">
        <v>20237493.21875</v>
      </c>
      <c r="E318" s="7">
        <v>10465472.7890625</v>
      </c>
      <c r="F318" s="7">
        <v>15351483.00390625</v>
      </c>
    </row>
    <row r="319" spans="1:6" x14ac:dyDescent="0.3">
      <c r="A319" s="2" t="s">
        <v>954</v>
      </c>
      <c r="B319" s="2" t="s">
        <v>955</v>
      </c>
      <c r="C319" s="3" t="s">
        <v>956</v>
      </c>
      <c r="D319" s="7">
        <v>62360458.3125</v>
      </c>
      <c r="E319" s="7">
        <v>20241513.0234375</v>
      </c>
      <c r="F319" s="7">
        <v>41300985.66796875</v>
      </c>
    </row>
    <row r="320" spans="1:6" x14ac:dyDescent="0.3">
      <c r="A320" s="2" t="s">
        <v>957</v>
      </c>
      <c r="B320" s="2" t="s">
        <v>958</v>
      </c>
      <c r="C320" s="3" t="s">
        <v>959</v>
      </c>
      <c r="D320" s="7">
        <v>5658982</v>
      </c>
      <c r="E320" s="7">
        <v>723706.6953125</v>
      </c>
      <c r="F320" s="7">
        <v>3191344.34765625</v>
      </c>
    </row>
    <row r="321" spans="1:6" x14ac:dyDescent="0.3">
      <c r="A321" s="2" t="s">
        <v>960</v>
      </c>
      <c r="B321" s="2" t="s">
        <v>961</v>
      </c>
      <c r="C321" s="3" t="s">
        <v>962</v>
      </c>
      <c r="D321" s="7">
        <v>706948.9375</v>
      </c>
      <c r="E321" s="7">
        <v>136484.578125</v>
      </c>
      <c r="F321" s="7">
        <v>421716.7578125</v>
      </c>
    </row>
    <row r="322" spans="1:6" x14ac:dyDescent="0.3">
      <c r="A322" s="2" t="s">
        <v>963</v>
      </c>
      <c r="B322" s="2" t="s">
        <v>964</v>
      </c>
      <c r="C322" s="3" t="s">
        <v>965</v>
      </c>
      <c r="D322" s="7">
        <v>736802.8125</v>
      </c>
      <c r="E322" s="7">
        <v>60461.375</v>
      </c>
      <c r="F322" s="7">
        <v>398632.09375</v>
      </c>
    </row>
    <row r="323" spans="1:6" x14ac:dyDescent="0.3">
      <c r="A323" s="2" t="s">
        <v>966</v>
      </c>
      <c r="B323" s="2" t="s">
        <v>967</v>
      </c>
      <c r="C323" s="3" t="s">
        <v>968</v>
      </c>
      <c r="D323" s="7">
        <v>2352423.375</v>
      </c>
      <c r="E323" s="7">
        <v>801533</v>
      </c>
      <c r="F323" s="7">
        <v>1576978.1875</v>
      </c>
    </row>
    <row r="324" spans="1:6" x14ac:dyDescent="0.3">
      <c r="A324" s="2" t="s">
        <v>969</v>
      </c>
      <c r="B324" s="2" t="s">
        <v>970</v>
      </c>
      <c r="C324" s="3" t="s">
        <v>971</v>
      </c>
      <c r="D324" s="7">
        <v>35686686.21875</v>
      </c>
      <c r="E324" s="7">
        <v>7813946.97265625</v>
      </c>
      <c r="F324" s="7">
        <v>21750316.595703125</v>
      </c>
    </row>
    <row r="325" spans="1:6" x14ac:dyDescent="0.3">
      <c r="A325" s="2" t="s">
        <v>972</v>
      </c>
      <c r="B325" s="2" t="s">
        <v>973</v>
      </c>
      <c r="C325" s="3" t="s">
        <v>974</v>
      </c>
      <c r="D325" s="7">
        <v>4377265.0625</v>
      </c>
      <c r="E325" s="7">
        <v>477139.015625</v>
      </c>
      <c r="F325" s="7">
        <v>2427202.0390625</v>
      </c>
    </row>
    <row r="326" spans="1:6" x14ac:dyDescent="0.3">
      <c r="A326" s="2" t="s">
        <v>975</v>
      </c>
      <c r="B326" s="2" t="s">
        <v>976</v>
      </c>
      <c r="C326" s="3" t="s">
        <v>977</v>
      </c>
      <c r="D326" s="7">
        <v>4663972.0625</v>
      </c>
      <c r="E326" s="7">
        <v>3250341.9296875</v>
      </c>
      <c r="F326" s="7">
        <v>3957156.99609375</v>
      </c>
    </row>
    <row r="327" spans="1:6" x14ac:dyDescent="0.3">
      <c r="A327" s="2" t="s">
        <v>978</v>
      </c>
      <c r="B327" s="2" t="s">
        <v>979</v>
      </c>
      <c r="C327" s="3" t="s">
        <v>980</v>
      </c>
      <c r="D327" s="7">
        <v>41167128.2421875</v>
      </c>
      <c r="E327" s="7">
        <v>4850556.9980468797</v>
      </c>
      <c r="F327" s="7">
        <v>23008842.620117191</v>
      </c>
    </row>
    <row r="328" spans="1:6" x14ac:dyDescent="0.3">
      <c r="A328" s="2" t="s">
        <v>981</v>
      </c>
      <c r="B328" s="2" t="s">
        <v>982</v>
      </c>
      <c r="C328" s="3" t="s">
        <v>983</v>
      </c>
      <c r="D328" s="7">
        <v>3194695.34375</v>
      </c>
      <c r="E328" s="7">
        <v>862157.09375</v>
      </c>
      <c r="F328" s="7">
        <v>2028426.21875</v>
      </c>
    </row>
    <row r="329" spans="1:6" x14ac:dyDescent="0.3">
      <c r="A329" s="2" t="s">
        <v>984</v>
      </c>
      <c r="B329" s="2" t="s">
        <v>985</v>
      </c>
      <c r="C329" s="3" t="s">
        <v>986</v>
      </c>
      <c r="D329" s="7">
        <v>792604.25</v>
      </c>
      <c r="E329" s="7">
        <v>3371554.3515625</v>
      </c>
      <c r="F329" s="7">
        <v>2082079.30078125</v>
      </c>
    </row>
    <row r="330" spans="1:6" x14ac:dyDescent="0.3">
      <c r="A330" s="2" t="s">
        <v>987</v>
      </c>
      <c r="B330" s="2" t="s">
        <v>988</v>
      </c>
      <c r="C330" s="3" t="s">
        <v>989</v>
      </c>
      <c r="D330" s="7">
        <v>1746265.75</v>
      </c>
      <c r="E330" s="7">
        <v>241713.515625</v>
      </c>
      <c r="F330" s="7">
        <v>993989.6328125</v>
      </c>
    </row>
    <row r="331" spans="1:6" x14ac:dyDescent="0.3">
      <c r="A331" s="2" t="s">
        <v>990</v>
      </c>
      <c r="B331" s="2" t="s">
        <v>991</v>
      </c>
      <c r="C331" s="3" t="s">
        <v>992</v>
      </c>
      <c r="D331" s="7">
        <v>688334.5</v>
      </c>
      <c r="E331" s="7">
        <v>123343.03125</v>
      </c>
      <c r="F331" s="7">
        <v>405838.765625</v>
      </c>
    </row>
    <row r="332" spans="1:6" x14ac:dyDescent="0.3">
      <c r="A332" s="2" t="s">
        <v>993</v>
      </c>
      <c r="B332" s="2" t="s">
        <v>994</v>
      </c>
      <c r="C332" s="3" t="s">
        <v>995</v>
      </c>
      <c r="D332" s="7">
        <v>192183106.57421875</v>
      </c>
      <c r="E332" s="7">
        <v>269238.3125</v>
      </c>
      <c r="F332" s="7">
        <v>96226172.443359375</v>
      </c>
    </row>
    <row r="333" spans="1:6" x14ac:dyDescent="0.3">
      <c r="A333" s="2" t="s">
        <v>996</v>
      </c>
      <c r="B333" s="2" t="s">
        <v>997</v>
      </c>
      <c r="C333" s="3" t="s">
        <v>998</v>
      </c>
      <c r="D333" s="7">
        <v>6206445.625</v>
      </c>
      <c r="E333" s="7">
        <v>1407739.90625</v>
      </c>
      <c r="F333" s="7">
        <v>3807092.765625</v>
      </c>
    </row>
    <row r="334" spans="1:6" x14ac:dyDescent="0.3">
      <c r="A334" s="2" t="s">
        <v>999</v>
      </c>
      <c r="B334" s="2" t="s">
        <v>1000</v>
      </c>
      <c r="C334" s="3" t="s">
        <v>1001</v>
      </c>
      <c r="D334" s="7">
        <v>25643926.734375</v>
      </c>
      <c r="E334" s="7">
        <v>2742354.5390625</v>
      </c>
      <c r="F334" s="7">
        <v>14193140.63671875</v>
      </c>
    </row>
    <row r="335" spans="1:6" x14ac:dyDescent="0.3">
      <c r="A335" s="2" t="s">
        <v>1002</v>
      </c>
      <c r="B335" s="2" t="s">
        <v>1003</v>
      </c>
      <c r="C335" s="3" t="s">
        <v>1004</v>
      </c>
      <c r="D335" s="7">
        <v>8900149.375</v>
      </c>
      <c r="E335" s="7">
        <v>615276.796875</v>
      </c>
      <c r="F335" s="7">
        <v>4757713.0859375</v>
      </c>
    </row>
    <row r="336" spans="1:6" x14ac:dyDescent="0.3">
      <c r="A336" s="2" t="s">
        <v>1005</v>
      </c>
      <c r="B336" s="2" t="s">
        <v>1006</v>
      </c>
      <c r="C336" s="3" t="s">
        <v>1007</v>
      </c>
      <c r="D336" s="7">
        <v>7266834.12890625</v>
      </c>
      <c r="E336" s="7">
        <v>1</v>
      </c>
      <c r="F336" s="7">
        <v>3633417.564453125</v>
      </c>
    </row>
    <row r="337" spans="1:6" x14ac:dyDescent="0.3">
      <c r="A337" s="2" t="s">
        <v>1008</v>
      </c>
      <c r="B337" s="2" t="s">
        <v>1009</v>
      </c>
      <c r="C337" s="3" t="s">
        <v>1010</v>
      </c>
      <c r="D337" s="7">
        <v>105561619.3125</v>
      </c>
      <c r="E337" s="7">
        <v>25750639.582031298</v>
      </c>
      <c r="F337" s="7">
        <v>65656129.447265647</v>
      </c>
    </row>
    <row r="338" spans="1:6" x14ac:dyDescent="0.3">
      <c r="A338" s="2" t="s">
        <v>1011</v>
      </c>
      <c r="B338" s="2" t="s">
        <v>1012</v>
      </c>
      <c r="C338" s="3" t="s">
        <v>1013</v>
      </c>
      <c r="D338" s="7">
        <v>1138830.75</v>
      </c>
      <c r="E338" s="7">
        <v>77642.9609375</v>
      </c>
      <c r="F338" s="7">
        <v>608236.85546875</v>
      </c>
    </row>
    <row r="339" spans="1:6" x14ac:dyDescent="0.3">
      <c r="A339" s="2" t="s">
        <v>1014</v>
      </c>
      <c r="B339" s="2" t="s">
        <v>1015</v>
      </c>
      <c r="C339" s="3" t="s">
        <v>1016</v>
      </c>
      <c r="D339" s="7">
        <v>3048591.3125</v>
      </c>
      <c r="E339" s="7">
        <v>843595.0390625</v>
      </c>
      <c r="F339" s="7">
        <v>1946093.17578125</v>
      </c>
    </row>
    <row r="340" spans="1:6" x14ac:dyDescent="0.3">
      <c r="A340" s="2" t="s">
        <v>1017</v>
      </c>
      <c r="B340" s="2" t="s">
        <v>1018</v>
      </c>
      <c r="C340" s="3" t="s">
        <v>1019</v>
      </c>
      <c r="D340" s="7">
        <v>8841127.375</v>
      </c>
      <c r="E340" s="7">
        <v>4733900.1015625</v>
      </c>
      <c r="F340" s="7">
        <v>6787513.73828125</v>
      </c>
    </row>
    <row r="341" spans="1:6" x14ac:dyDescent="0.3">
      <c r="A341" s="2" t="s">
        <v>1020</v>
      </c>
      <c r="B341" s="2" t="s">
        <v>1021</v>
      </c>
      <c r="C341" s="3" t="s">
        <v>1022</v>
      </c>
      <c r="D341" s="7">
        <v>8796014316.5625</v>
      </c>
      <c r="E341" s="7">
        <v>12698286728.0371</v>
      </c>
      <c r="F341" s="7">
        <v>10747150522.299801</v>
      </c>
    </row>
    <row r="342" spans="1:6" x14ac:dyDescent="0.3">
      <c r="A342" s="2" t="s">
        <v>1023</v>
      </c>
      <c r="B342" s="2" t="s">
        <v>1024</v>
      </c>
      <c r="C342" s="3" t="s">
        <v>1025</v>
      </c>
      <c r="D342" s="7">
        <v>8854680.25</v>
      </c>
      <c r="E342" s="7">
        <v>4697101.578125</v>
      </c>
      <c r="F342" s="7">
        <v>6775890.9140625</v>
      </c>
    </row>
    <row r="343" spans="1:6" x14ac:dyDescent="0.3">
      <c r="A343" s="2" t="s">
        <v>1026</v>
      </c>
      <c r="B343" s="2" t="s">
        <v>1027</v>
      </c>
      <c r="C343" s="3" t="s">
        <v>1028</v>
      </c>
      <c r="D343" s="7">
        <v>1403609.96875</v>
      </c>
      <c r="E343" s="7">
        <v>1185220.0078125</v>
      </c>
      <c r="F343" s="7">
        <v>1294414.98828125</v>
      </c>
    </row>
    <row r="344" spans="1:6" x14ac:dyDescent="0.3">
      <c r="A344" s="2" t="s">
        <v>1029</v>
      </c>
      <c r="B344" s="2" t="s">
        <v>1030</v>
      </c>
      <c r="C344" s="3" t="s">
        <v>1031</v>
      </c>
      <c r="D344" s="7">
        <v>5345230.75</v>
      </c>
      <c r="E344" s="7">
        <v>974933.4375</v>
      </c>
      <c r="F344" s="7">
        <v>3160082.09375</v>
      </c>
    </row>
    <row r="345" spans="1:6" x14ac:dyDescent="0.3">
      <c r="A345" s="2" t="s">
        <v>1032</v>
      </c>
      <c r="B345" s="2" t="s">
        <v>1033</v>
      </c>
      <c r="C345" s="3" t="s">
        <v>1034</v>
      </c>
      <c r="D345" s="7">
        <v>1</v>
      </c>
      <c r="E345" s="7">
        <v>11797201.9375</v>
      </c>
      <c r="F345" s="7">
        <v>5898601.46875</v>
      </c>
    </row>
    <row r="346" spans="1:6" x14ac:dyDescent="0.3">
      <c r="A346" s="2" t="s">
        <v>1035</v>
      </c>
      <c r="B346" s="2" t="s">
        <v>1036</v>
      </c>
      <c r="C346" s="3" t="s">
        <v>1037</v>
      </c>
      <c r="D346" s="7">
        <v>5600785.875</v>
      </c>
      <c r="E346" s="7">
        <v>476395.5859375</v>
      </c>
      <c r="F346" s="7">
        <v>3038590.73046875</v>
      </c>
    </row>
    <row r="347" spans="1:6" x14ac:dyDescent="0.3">
      <c r="A347" s="2" t="s">
        <v>1038</v>
      </c>
      <c r="B347" s="2" t="s">
        <v>1039</v>
      </c>
      <c r="C347" s="3" t="s">
        <v>1040</v>
      </c>
      <c r="D347" s="7">
        <v>1680894.625</v>
      </c>
      <c r="E347" s="7">
        <v>105289.4375</v>
      </c>
      <c r="F347" s="7">
        <v>893092.03125</v>
      </c>
    </row>
    <row r="348" spans="1:6" x14ac:dyDescent="0.3">
      <c r="A348" s="2" t="s">
        <v>1041</v>
      </c>
      <c r="B348" s="2" t="s">
        <v>1042</v>
      </c>
      <c r="C348" s="3" t="s">
        <v>1043</v>
      </c>
      <c r="D348" s="7">
        <v>1328141</v>
      </c>
      <c r="E348" s="7">
        <v>651240.0625</v>
      </c>
      <c r="F348" s="7">
        <v>989690.53125</v>
      </c>
    </row>
    <row r="349" spans="1:6" x14ac:dyDescent="0.3">
      <c r="A349" s="2" t="s">
        <v>1044</v>
      </c>
      <c r="B349" s="2" t="s">
        <v>1045</v>
      </c>
      <c r="C349" s="3" t="s">
        <v>1046</v>
      </c>
      <c r="D349" s="7">
        <v>48573397.015625</v>
      </c>
      <c r="E349" s="7">
        <v>10684321.7421875</v>
      </c>
      <c r="F349" s="7">
        <v>29628859.37890625</v>
      </c>
    </row>
    <row r="350" spans="1:6" x14ac:dyDescent="0.3">
      <c r="A350" s="2" t="s">
        <v>1047</v>
      </c>
      <c r="B350" s="2" t="s">
        <v>1048</v>
      </c>
      <c r="C350" s="3" t="s">
        <v>1049</v>
      </c>
      <c r="D350" s="7">
        <v>6951451.625</v>
      </c>
      <c r="E350" s="7">
        <v>641105.359375</v>
      </c>
      <c r="F350" s="7">
        <v>3796278.4921875</v>
      </c>
    </row>
    <row r="351" spans="1:6" x14ac:dyDescent="0.3">
      <c r="A351" s="2" t="s">
        <v>1050</v>
      </c>
      <c r="B351" s="2" t="s">
        <v>1051</v>
      </c>
      <c r="C351" s="3" t="s">
        <v>1052</v>
      </c>
      <c r="D351" s="7">
        <v>5501675.25</v>
      </c>
      <c r="E351" s="7">
        <v>5073100.6328125</v>
      </c>
      <c r="F351" s="7">
        <v>5287387.94140625</v>
      </c>
    </row>
    <row r="352" spans="1:6" x14ac:dyDescent="0.3">
      <c r="A352" s="2" t="s">
        <v>1053</v>
      </c>
      <c r="B352" s="2" t="s">
        <v>1054</v>
      </c>
      <c r="C352" s="3" t="s">
        <v>1055</v>
      </c>
      <c r="D352" s="7">
        <v>2850368</v>
      </c>
      <c r="E352" s="7">
        <v>198628.09375</v>
      </c>
      <c r="F352" s="7">
        <v>1524498.046875</v>
      </c>
    </row>
    <row r="353" spans="1:6" x14ac:dyDescent="0.3">
      <c r="A353" s="2" t="s">
        <v>1056</v>
      </c>
      <c r="B353" s="2" t="s">
        <v>1057</v>
      </c>
      <c r="C353" s="3" t="s">
        <v>1058</v>
      </c>
      <c r="D353" s="7">
        <v>33583667.25</v>
      </c>
      <c r="E353" s="7">
        <v>1684306.796875</v>
      </c>
      <c r="F353" s="7">
        <v>17633987.0234375</v>
      </c>
    </row>
    <row r="354" spans="1:6" x14ac:dyDescent="0.3">
      <c r="A354" s="2" t="s">
        <v>1059</v>
      </c>
      <c r="B354" s="2" t="s">
        <v>1060</v>
      </c>
      <c r="C354" s="3" t="s">
        <v>1061</v>
      </c>
      <c r="D354" s="7">
        <v>1179093.59375</v>
      </c>
      <c r="E354" s="7">
        <v>1138872.15234375</v>
      </c>
      <c r="F354" s="7">
        <v>1158982.873046875</v>
      </c>
    </row>
    <row r="355" spans="1:6" x14ac:dyDescent="0.3">
      <c r="A355" s="2" t="s">
        <v>1062</v>
      </c>
      <c r="B355" s="2" t="s">
        <v>1063</v>
      </c>
      <c r="C355" s="3" t="s">
        <v>1064</v>
      </c>
      <c r="D355" s="7">
        <v>110665684.421875</v>
      </c>
      <c r="E355" s="7">
        <v>16747840.734375</v>
      </c>
      <c r="F355" s="7">
        <v>63706762.578125</v>
      </c>
    </row>
    <row r="356" spans="1:6" x14ac:dyDescent="0.3">
      <c r="A356" s="2" t="s">
        <v>1065</v>
      </c>
      <c r="B356" s="2" t="s">
        <v>1066</v>
      </c>
      <c r="C356" s="3" t="s">
        <v>1067</v>
      </c>
      <c r="D356" s="7">
        <v>1910485.5625</v>
      </c>
      <c r="E356" s="7">
        <v>898292</v>
      </c>
      <c r="F356" s="7">
        <v>1404388.78125</v>
      </c>
    </row>
    <row r="357" spans="1:6" x14ac:dyDescent="0.3">
      <c r="A357" s="2" t="s">
        <v>1068</v>
      </c>
      <c r="B357" s="2" t="s">
        <v>1069</v>
      </c>
      <c r="C357" s="3" t="s">
        <v>1070</v>
      </c>
      <c r="D357" s="7">
        <v>917113.625</v>
      </c>
      <c r="E357" s="7">
        <v>255940.4296875</v>
      </c>
      <c r="F357" s="7">
        <v>586527.02734375</v>
      </c>
    </row>
    <row r="358" spans="1:6" x14ac:dyDescent="0.3">
      <c r="A358" s="2" t="s">
        <v>1071</v>
      </c>
      <c r="B358" s="2" t="s">
        <v>1072</v>
      </c>
      <c r="C358" s="3" t="s">
        <v>1073</v>
      </c>
      <c r="D358" s="7">
        <v>9420498.203125</v>
      </c>
      <c r="E358" s="7">
        <v>8139268.88671875</v>
      </c>
      <c r="F358" s="7">
        <v>8779883.544921875</v>
      </c>
    </row>
    <row r="359" spans="1:6" x14ac:dyDescent="0.3">
      <c r="A359" s="2" t="s">
        <v>1074</v>
      </c>
      <c r="B359" s="2" t="s">
        <v>1075</v>
      </c>
      <c r="C359" s="3" t="s">
        <v>1076</v>
      </c>
      <c r="D359" s="7">
        <v>201561.8125</v>
      </c>
      <c r="E359" s="7">
        <v>717681.6015625</v>
      </c>
      <c r="F359" s="7">
        <v>459621.70703125</v>
      </c>
    </row>
    <row r="360" spans="1:6" x14ac:dyDescent="0.3">
      <c r="A360" s="2" t="s">
        <v>1077</v>
      </c>
      <c r="B360" s="2" t="s">
        <v>1078</v>
      </c>
      <c r="C360" s="3" t="s">
        <v>1079</v>
      </c>
      <c r="D360" s="7">
        <v>20143737.375</v>
      </c>
      <c r="E360" s="7">
        <v>9644187.0078125</v>
      </c>
      <c r="F360" s="7">
        <v>14893962.19140625</v>
      </c>
    </row>
    <row r="361" spans="1:6" x14ac:dyDescent="0.3">
      <c r="A361" s="2" t="s">
        <v>1080</v>
      </c>
      <c r="B361" s="2" t="s">
        <v>1081</v>
      </c>
      <c r="C361" s="3" t="s">
        <v>1082</v>
      </c>
      <c r="D361" s="7">
        <v>367256.6875</v>
      </c>
      <c r="E361" s="7">
        <v>959975.015625</v>
      </c>
      <c r="F361" s="7">
        <v>663615.8515625</v>
      </c>
    </row>
    <row r="362" spans="1:6" x14ac:dyDescent="0.3">
      <c r="A362" s="2" t="s">
        <v>1083</v>
      </c>
      <c r="B362" s="2" t="s">
        <v>1084</v>
      </c>
      <c r="C362" s="3" t="s">
        <v>1085</v>
      </c>
      <c r="D362" s="7">
        <v>6249666.5</v>
      </c>
      <c r="E362" s="7">
        <v>4049056.46875</v>
      </c>
      <c r="F362" s="7">
        <v>5149361.484375</v>
      </c>
    </row>
    <row r="363" spans="1:6" x14ac:dyDescent="0.3">
      <c r="A363" s="2" t="s">
        <v>1086</v>
      </c>
      <c r="B363" s="2" t="s">
        <v>1087</v>
      </c>
      <c r="C363" s="3" t="s">
        <v>1088</v>
      </c>
      <c r="D363" s="7">
        <v>8474704.65625</v>
      </c>
      <c r="E363" s="7">
        <v>8341525.63671875</v>
      </c>
      <c r="F363" s="7">
        <v>8408115.146484375</v>
      </c>
    </row>
    <row r="364" spans="1:6" x14ac:dyDescent="0.3">
      <c r="A364" s="2" t="s">
        <v>1089</v>
      </c>
      <c r="B364" s="2" t="s">
        <v>1090</v>
      </c>
      <c r="C364" s="3" t="s">
        <v>1091</v>
      </c>
      <c r="D364" s="7">
        <v>10557953</v>
      </c>
      <c r="E364" s="7">
        <v>227013.984375</v>
      </c>
      <c r="F364" s="7">
        <v>5392483.4921875</v>
      </c>
    </row>
    <row r="365" spans="1:6" x14ac:dyDescent="0.3">
      <c r="A365" s="2" t="s">
        <v>1092</v>
      </c>
      <c r="B365" s="2" t="s">
        <v>1093</v>
      </c>
      <c r="C365" s="3" t="s">
        <v>1094</v>
      </c>
      <c r="D365" s="7">
        <v>87759101.03125</v>
      </c>
      <c r="E365" s="7">
        <v>15602983.4492188</v>
      </c>
      <c r="F365" s="7">
        <v>51681042.240234397</v>
      </c>
    </row>
    <row r="366" spans="1:6" x14ac:dyDescent="0.3">
      <c r="A366" s="2" t="s">
        <v>1095</v>
      </c>
      <c r="B366" s="2" t="s">
        <v>1096</v>
      </c>
      <c r="C366" s="3" t="s">
        <v>1097</v>
      </c>
      <c r="D366" s="7">
        <v>1</v>
      </c>
      <c r="E366" s="7">
        <v>110156.3828125</v>
      </c>
      <c r="F366" s="7">
        <v>55078.69140625</v>
      </c>
    </row>
    <row r="367" spans="1:6" x14ac:dyDescent="0.3">
      <c r="A367" s="2" t="s">
        <v>1098</v>
      </c>
      <c r="B367" s="2" t="s">
        <v>1099</v>
      </c>
      <c r="C367" s="3" t="s">
        <v>1100</v>
      </c>
      <c r="D367" s="7">
        <v>520357</v>
      </c>
      <c r="E367" s="7">
        <v>473732.2109375</v>
      </c>
      <c r="F367" s="7">
        <v>497044.60546875</v>
      </c>
    </row>
    <row r="368" spans="1:6" x14ac:dyDescent="0.3">
      <c r="A368" s="2" t="s">
        <v>1101</v>
      </c>
      <c r="B368" s="2" t="s">
        <v>1102</v>
      </c>
      <c r="C368" s="3" t="s">
        <v>1103</v>
      </c>
      <c r="D368" s="7">
        <v>2400186.4375</v>
      </c>
      <c r="E368" s="7">
        <v>1287654.47265625</v>
      </c>
      <c r="F368" s="7">
        <v>1843920.455078125</v>
      </c>
    </row>
    <row r="369" spans="1:6" x14ac:dyDescent="0.3">
      <c r="A369" s="2" t="s">
        <v>1104</v>
      </c>
      <c r="B369" s="2" t="s">
        <v>1105</v>
      </c>
      <c r="C369" s="3" t="s">
        <v>1106</v>
      </c>
      <c r="D369" s="7">
        <v>1104294.5</v>
      </c>
      <c r="E369" s="7">
        <v>562318.390625</v>
      </c>
      <c r="F369" s="7">
        <v>833306.4453125</v>
      </c>
    </row>
    <row r="370" spans="1:6" x14ac:dyDescent="0.3">
      <c r="A370" s="2" t="s">
        <v>1107</v>
      </c>
      <c r="B370" s="2" t="s">
        <v>1108</v>
      </c>
      <c r="C370" s="3" t="s">
        <v>1109</v>
      </c>
      <c r="D370" s="7">
        <v>16508555.5625</v>
      </c>
      <c r="E370" s="7">
        <v>7855252.75390625</v>
      </c>
      <c r="F370" s="7">
        <v>12181904.158203125</v>
      </c>
    </row>
    <row r="371" spans="1:6" x14ac:dyDescent="0.3">
      <c r="A371" s="2" t="s">
        <v>1110</v>
      </c>
      <c r="B371" s="2" t="s">
        <v>1111</v>
      </c>
      <c r="C371" s="3" t="s">
        <v>1112</v>
      </c>
      <c r="D371" s="7">
        <v>11374575.875</v>
      </c>
      <c r="E371" s="7">
        <v>238593.484375</v>
      </c>
      <c r="F371" s="7">
        <v>5806584.6796875</v>
      </c>
    </row>
    <row r="372" spans="1:6" x14ac:dyDescent="0.3">
      <c r="A372" s="2" t="s">
        <v>1113</v>
      </c>
      <c r="B372" s="2" t="s">
        <v>1114</v>
      </c>
      <c r="C372" s="3" t="s">
        <v>1115</v>
      </c>
      <c r="D372" s="7">
        <v>195725423.625</v>
      </c>
      <c r="E372" s="7">
        <v>6184784.3203125</v>
      </c>
      <c r="F372" s="7">
        <v>100955103.97265625</v>
      </c>
    </row>
    <row r="373" spans="1:6" x14ac:dyDescent="0.3">
      <c r="A373" s="2" t="s">
        <v>1116</v>
      </c>
      <c r="B373" s="2" t="s">
        <v>1117</v>
      </c>
      <c r="C373" s="3" t="s">
        <v>1118</v>
      </c>
      <c r="D373" s="7">
        <v>5266504.65625</v>
      </c>
      <c r="E373" s="7">
        <v>321013.0546875</v>
      </c>
      <c r="F373" s="7">
        <v>2793758.85546875</v>
      </c>
    </row>
    <row r="374" spans="1:6" x14ac:dyDescent="0.3">
      <c r="A374" s="2" t="s">
        <v>1119</v>
      </c>
      <c r="B374" s="2" t="s">
        <v>1120</v>
      </c>
      <c r="C374" s="3" t="s">
        <v>1121</v>
      </c>
      <c r="D374" s="7">
        <v>14991549.21875</v>
      </c>
      <c r="E374" s="7">
        <v>5023671.9921875</v>
      </c>
      <c r="F374" s="7">
        <v>10007610.60546875</v>
      </c>
    </row>
    <row r="375" spans="1:6" x14ac:dyDescent="0.3">
      <c r="A375" s="2" t="s">
        <v>1122</v>
      </c>
      <c r="B375" s="2" t="s">
        <v>1123</v>
      </c>
      <c r="C375" s="3" t="s">
        <v>1124</v>
      </c>
      <c r="D375" s="7">
        <v>779254</v>
      </c>
      <c r="E375" s="7">
        <v>1418798.6113281299</v>
      </c>
      <c r="F375" s="7">
        <v>1099026.3056640648</v>
      </c>
    </row>
    <row r="376" spans="1:6" x14ac:dyDescent="0.3">
      <c r="A376" s="2" t="s">
        <v>1125</v>
      </c>
      <c r="B376" s="2" t="s">
        <v>1126</v>
      </c>
      <c r="C376" s="3" t="s">
        <v>1127</v>
      </c>
      <c r="D376" s="7">
        <v>1695025.25</v>
      </c>
      <c r="E376" s="7">
        <v>1144372.9375</v>
      </c>
      <c r="F376" s="7">
        <v>1419699.09375</v>
      </c>
    </row>
    <row r="377" spans="1:6" x14ac:dyDescent="0.3">
      <c r="A377" s="2" t="s">
        <v>1128</v>
      </c>
      <c r="B377" s="2" t="s">
        <v>1129</v>
      </c>
      <c r="C377" s="3" t="s">
        <v>1130</v>
      </c>
      <c r="D377" s="7">
        <v>5399974.3125</v>
      </c>
      <c r="E377" s="7">
        <v>1409250.8828125</v>
      </c>
      <c r="F377" s="7">
        <v>3404612.59765625</v>
      </c>
    </row>
    <row r="378" spans="1:6" x14ac:dyDescent="0.3">
      <c r="A378" s="2" t="s">
        <v>1131</v>
      </c>
      <c r="B378" s="2" t="s">
        <v>1132</v>
      </c>
      <c r="C378" s="3" t="s">
        <v>1133</v>
      </c>
      <c r="D378" s="7">
        <v>1</v>
      </c>
      <c r="E378" s="7">
        <v>567931.5546875</v>
      </c>
      <c r="F378" s="7">
        <v>283966.27734375</v>
      </c>
    </row>
    <row r="379" spans="1:6" x14ac:dyDescent="0.3">
      <c r="A379" s="2" t="s">
        <v>1134</v>
      </c>
      <c r="B379" s="2" t="s">
        <v>1135</v>
      </c>
      <c r="C379" s="3" t="s">
        <v>1136</v>
      </c>
      <c r="D379" s="7">
        <v>942283.4375</v>
      </c>
      <c r="E379" s="7">
        <v>1961797.5546875</v>
      </c>
      <c r="F379" s="7">
        <v>1452040.49609375</v>
      </c>
    </row>
    <row r="380" spans="1:6" x14ac:dyDescent="0.3">
      <c r="A380" s="2" t="s">
        <v>1137</v>
      </c>
      <c r="B380" s="2" t="s">
        <v>1138</v>
      </c>
      <c r="C380" s="3" t="s">
        <v>1139</v>
      </c>
      <c r="D380" s="7">
        <v>1411719.25</v>
      </c>
      <c r="E380" s="7">
        <v>1008347.1328125</v>
      </c>
      <c r="F380" s="7">
        <v>1210033.19140625</v>
      </c>
    </row>
    <row r="381" spans="1:6" x14ac:dyDescent="0.3">
      <c r="A381" s="2" t="s">
        <v>1140</v>
      </c>
      <c r="B381" s="2" t="s">
        <v>1141</v>
      </c>
      <c r="C381" s="3" t="s">
        <v>1142</v>
      </c>
      <c r="D381" s="7">
        <v>12304508.75</v>
      </c>
      <c r="E381" s="7">
        <v>4747683.515625</v>
      </c>
      <c r="F381" s="7">
        <v>8526096.1328125</v>
      </c>
    </row>
    <row r="382" spans="1:6" x14ac:dyDescent="0.3">
      <c r="A382" s="2" t="s">
        <v>1143</v>
      </c>
      <c r="B382" s="2" t="s">
        <v>1144</v>
      </c>
      <c r="C382" s="3" t="s">
        <v>1145</v>
      </c>
      <c r="D382" s="7">
        <v>15155503</v>
      </c>
      <c r="E382" s="7">
        <v>185315.1328125</v>
      </c>
      <c r="F382" s="7">
        <v>7670409.06640625</v>
      </c>
    </row>
    <row r="383" spans="1:6" x14ac:dyDescent="0.3">
      <c r="A383" s="2" t="s">
        <v>1146</v>
      </c>
      <c r="B383" s="2" t="s">
        <v>1147</v>
      </c>
      <c r="C383" s="3" t="s">
        <v>1148</v>
      </c>
      <c r="D383" s="7">
        <v>400770.625</v>
      </c>
      <c r="E383" s="7">
        <v>88700.984375</v>
      </c>
      <c r="F383" s="7">
        <v>244735.8046875</v>
      </c>
    </row>
    <row r="384" spans="1:6" x14ac:dyDescent="0.3">
      <c r="A384" s="2" t="s">
        <v>1149</v>
      </c>
      <c r="B384" s="2" t="s">
        <v>1150</v>
      </c>
      <c r="C384" s="3" t="s">
        <v>1151</v>
      </c>
      <c r="D384" s="7">
        <v>19418270.84375</v>
      </c>
      <c r="E384" s="7">
        <v>3392273.0078125</v>
      </c>
      <c r="F384" s="7">
        <v>11405271.92578125</v>
      </c>
    </row>
    <row r="385" spans="1:6" x14ac:dyDescent="0.3">
      <c r="A385" s="2" t="s">
        <v>1152</v>
      </c>
      <c r="B385" s="2" t="s">
        <v>1153</v>
      </c>
      <c r="C385" s="3" t="s">
        <v>1154</v>
      </c>
      <c r="D385" s="7">
        <v>1492997.5625</v>
      </c>
      <c r="E385" s="7">
        <v>582441.37890625</v>
      </c>
      <c r="F385" s="7">
        <v>1037719.470703125</v>
      </c>
    </row>
    <row r="386" spans="1:6" x14ac:dyDescent="0.3">
      <c r="A386" s="2" t="s">
        <v>1155</v>
      </c>
      <c r="B386" s="2" t="s">
        <v>1156</v>
      </c>
      <c r="C386" s="3" t="s">
        <v>1157</v>
      </c>
      <c r="D386" s="7">
        <v>45267262.671875</v>
      </c>
      <c r="E386" s="7">
        <v>18897774.0234375</v>
      </c>
      <c r="F386" s="7">
        <v>32082518.34765625</v>
      </c>
    </row>
    <row r="387" spans="1:6" x14ac:dyDescent="0.3">
      <c r="A387" s="2" t="s">
        <v>1158</v>
      </c>
      <c r="B387" s="2" t="s">
        <v>1159</v>
      </c>
      <c r="C387" s="3" t="s">
        <v>1160</v>
      </c>
      <c r="D387" s="7">
        <v>1399738.125</v>
      </c>
      <c r="E387" s="7">
        <v>376648.8203125</v>
      </c>
      <c r="F387" s="7">
        <v>888193.47265625</v>
      </c>
    </row>
    <row r="388" spans="1:6" x14ac:dyDescent="0.3">
      <c r="A388" s="2" t="s">
        <v>1161</v>
      </c>
      <c r="B388" s="2" t="s">
        <v>1162</v>
      </c>
      <c r="C388" s="3" t="s">
        <v>1163</v>
      </c>
      <c r="D388" s="7">
        <v>3865386.5</v>
      </c>
      <c r="E388" s="7">
        <v>2895939.15625</v>
      </c>
      <c r="F388" s="7">
        <v>3380662.828125</v>
      </c>
    </row>
    <row r="389" spans="1:6" x14ac:dyDescent="0.3">
      <c r="A389" s="2" t="s">
        <v>1164</v>
      </c>
      <c r="B389" s="2" t="s">
        <v>1165</v>
      </c>
      <c r="C389" s="3" t="s">
        <v>1166</v>
      </c>
      <c r="D389" s="7">
        <v>5453304.125</v>
      </c>
      <c r="E389" s="7">
        <v>665296.7421875</v>
      </c>
      <c r="F389" s="7">
        <v>3059300.43359375</v>
      </c>
    </row>
    <row r="390" spans="1:6" x14ac:dyDescent="0.3">
      <c r="A390" s="2" t="s">
        <v>1167</v>
      </c>
      <c r="B390" s="2" t="s">
        <v>1168</v>
      </c>
      <c r="C390" s="3" t="s">
        <v>1169</v>
      </c>
      <c r="D390" s="7">
        <v>2335743.875</v>
      </c>
      <c r="E390" s="7">
        <v>2147670.5234375</v>
      </c>
      <c r="F390" s="7">
        <v>2241707.19921875</v>
      </c>
    </row>
    <row r="391" spans="1:6" x14ac:dyDescent="0.3">
      <c r="A391" s="2" t="s">
        <v>1170</v>
      </c>
      <c r="B391" s="2" t="s">
        <v>1171</v>
      </c>
      <c r="C391" s="3" t="s">
        <v>1172</v>
      </c>
      <c r="D391" s="7">
        <v>19243601.5</v>
      </c>
      <c r="E391" s="7">
        <v>1675550.59375</v>
      </c>
      <c r="F391" s="7">
        <v>10459576.046875</v>
      </c>
    </row>
    <row r="392" spans="1:6" x14ac:dyDescent="0.3">
      <c r="A392" s="2" t="s">
        <v>1173</v>
      </c>
      <c r="B392" s="2" t="s">
        <v>1174</v>
      </c>
      <c r="C392" s="3" t="s">
        <v>1175</v>
      </c>
      <c r="D392" s="7">
        <v>1</v>
      </c>
      <c r="E392" s="7">
        <v>1695159.1875</v>
      </c>
      <c r="F392" s="7">
        <v>847580.09375</v>
      </c>
    </row>
    <row r="393" spans="1:6" x14ac:dyDescent="0.3">
      <c r="A393" s="2" t="s">
        <v>1176</v>
      </c>
      <c r="B393" s="2" t="s">
        <v>1177</v>
      </c>
      <c r="C393" s="3" t="s">
        <v>1178</v>
      </c>
      <c r="D393" s="7">
        <v>5114043.9375</v>
      </c>
      <c r="E393" s="7">
        <v>837233.859375</v>
      </c>
      <c r="F393" s="7">
        <v>2975638.8984375</v>
      </c>
    </row>
    <row r="394" spans="1:6" x14ac:dyDescent="0.3">
      <c r="A394" s="2" t="s">
        <v>1179</v>
      </c>
      <c r="B394" s="2" t="s">
        <v>1180</v>
      </c>
      <c r="C394" s="3" t="s">
        <v>1181</v>
      </c>
      <c r="D394" s="7">
        <v>1</v>
      </c>
      <c r="E394" s="7">
        <v>1836235.421875</v>
      </c>
      <c r="F394" s="7">
        <v>918118.2109375</v>
      </c>
    </row>
    <row r="395" spans="1:6" x14ac:dyDescent="0.3">
      <c r="A395" s="2" t="s">
        <v>1182</v>
      </c>
      <c r="B395" s="2" t="s">
        <v>1183</v>
      </c>
      <c r="C395" s="3" t="s">
        <v>1184</v>
      </c>
      <c r="D395" s="7">
        <v>1667411.125</v>
      </c>
      <c r="E395" s="7">
        <v>124269.1796875</v>
      </c>
      <c r="F395" s="7">
        <v>895840.15234375</v>
      </c>
    </row>
    <row r="396" spans="1:6" x14ac:dyDescent="0.3">
      <c r="A396" s="2" t="s">
        <v>1185</v>
      </c>
      <c r="B396" s="2" t="s">
        <v>1186</v>
      </c>
      <c r="C396" s="3" t="s">
        <v>1187</v>
      </c>
      <c r="D396" s="7">
        <v>1</v>
      </c>
      <c r="E396" s="7">
        <v>246140.015625</v>
      </c>
      <c r="F396" s="7">
        <v>123070.5078125</v>
      </c>
    </row>
    <row r="397" spans="1:6" x14ac:dyDescent="0.3">
      <c r="A397" s="2" t="s">
        <v>1188</v>
      </c>
      <c r="B397" s="2" t="s">
        <v>1189</v>
      </c>
      <c r="C397" s="3" t="s">
        <v>1190</v>
      </c>
      <c r="D397" s="7">
        <v>9008873.09375</v>
      </c>
      <c r="E397" s="7">
        <v>589666.0625</v>
      </c>
      <c r="F397" s="7">
        <v>4799269.578125</v>
      </c>
    </row>
    <row r="398" spans="1:6" x14ac:dyDescent="0.3">
      <c r="A398" s="2" t="s">
        <v>1191</v>
      </c>
      <c r="B398" s="2" t="s">
        <v>1192</v>
      </c>
      <c r="C398" s="3" t="s">
        <v>1193</v>
      </c>
      <c r="D398" s="7">
        <v>948168.75</v>
      </c>
      <c r="E398" s="7">
        <v>335255.09375</v>
      </c>
      <c r="F398" s="7">
        <v>641711.921875</v>
      </c>
    </row>
    <row r="399" spans="1:6" x14ac:dyDescent="0.3">
      <c r="A399" s="2" t="s">
        <v>1194</v>
      </c>
      <c r="B399" s="2" t="s">
        <v>1195</v>
      </c>
      <c r="C399" s="3" t="s">
        <v>1196</v>
      </c>
      <c r="D399" s="7">
        <v>1</v>
      </c>
      <c r="E399" s="7">
        <v>1733186.6484375</v>
      </c>
      <c r="F399" s="7">
        <v>866593.82421875</v>
      </c>
    </row>
    <row r="400" spans="1:6" x14ac:dyDescent="0.3">
      <c r="A400" s="2" t="s">
        <v>1197</v>
      </c>
      <c r="B400" s="2" t="s">
        <v>1198</v>
      </c>
      <c r="C400" s="3" t="s">
        <v>1199</v>
      </c>
      <c r="D400" s="7">
        <v>4940310.046875</v>
      </c>
      <c r="E400" s="7">
        <v>600329.4140625</v>
      </c>
      <c r="F400" s="7">
        <v>2770319.73046875</v>
      </c>
    </row>
    <row r="401" spans="1:6" x14ac:dyDescent="0.3">
      <c r="A401" s="2" t="s">
        <v>1200</v>
      </c>
      <c r="B401" s="2" t="s">
        <v>1201</v>
      </c>
      <c r="C401" s="3" t="s">
        <v>1202</v>
      </c>
      <c r="D401" s="7">
        <v>5395604.5</v>
      </c>
      <c r="E401" s="7">
        <v>933837.5625</v>
      </c>
      <c r="F401" s="7">
        <v>3164721.03125</v>
      </c>
    </row>
    <row r="402" spans="1:6" x14ac:dyDescent="0.3">
      <c r="A402" s="2" t="s">
        <v>1203</v>
      </c>
      <c r="B402" s="2" t="s">
        <v>1204</v>
      </c>
      <c r="C402" s="3" t="s">
        <v>1205</v>
      </c>
      <c r="D402" s="7">
        <v>11076378.875</v>
      </c>
      <c r="E402" s="7">
        <v>1</v>
      </c>
      <c r="F402" s="7">
        <v>5538189.9375</v>
      </c>
    </row>
    <row r="403" spans="1:6" x14ac:dyDescent="0.3">
      <c r="A403" s="2" t="s">
        <v>1206</v>
      </c>
      <c r="B403" s="2" t="s">
        <v>1207</v>
      </c>
      <c r="C403" s="3" t="s">
        <v>1208</v>
      </c>
      <c r="D403" s="7">
        <v>4957857.6875</v>
      </c>
      <c r="E403" s="7">
        <v>3021124.359375</v>
      </c>
      <c r="F403" s="7">
        <v>3989491.0234375</v>
      </c>
    </row>
    <row r="404" spans="1:6" x14ac:dyDescent="0.3">
      <c r="A404" s="2" t="s">
        <v>1209</v>
      </c>
      <c r="B404" s="2" t="s">
        <v>1210</v>
      </c>
      <c r="C404" s="3" t="s">
        <v>1211</v>
      </c>
      <c r="D404" s="7">
        <v>6874431.375</v>
      </c>
      <c r="E404" s="7">
        <v>242421.0546875</v>
      </c>
      <c r="F404" s="7">
        <v>3558426.21484375</v>
      </c>
    </row>
    <row r="405" spans="1:6" x14ac:dyDescent="0.3">
      <c r="A405" s="2" t="s">
        <v>1212</v>
      </c>
      <c r="B405" s="2" t="s">
        <v>1213</v>
      </c>
      <c r="C405" s="3" t="s">
        <v>1214</v>
      </c>
      <c r="D405" s="7">
        <v>1218326</v>
      </c>
      <c r="E405" s="7">
        <v>2480179.328125</v>
      </c>
      <c r="F405" s="7">
        <v>1849252.6640625</v>
      </c>
    </row>
    <row r="406" spans="1:6" x14ac:dyDescent="0.3">
      <c r="A406" s="2" t="s">
        <v>1215</v>
      </c>
      <c r="B406" s="2" t="s">
        <v>1216</v>
      </c>
      <c r="C406" s="3" t="s">
        <v>1217</v>
      </c>
      <c r="D406" s="7">
        <v>229541.40625</v>
      </c>
      <c r="E406" s="7">
        <v>1</v>
      </c>
      <c r="F406" s="7">
        <v>114771.203125</v>
      </c>
    </row>
    <row r="407" spans="1:6" x14ac:dyDescent="0.3">
      <c r="A407" s="2" t="s">
        <v>1218</v>
      </c>
      <c r="B407" s="2" t="s">
        <v>1219</v>
      </c>
      <c r="C407" s="3" t="s">
        <v>1220</v>
      </c>
      <c r="D407" s="7">
        <v>3624295</v>
      </c>
      <c r="E407" s="7">
        <v>213589.5</v>
      </c>
      <c r="F407" s="7">
        <v>1918942.25</v>
      </c>
    </row>
    <row r="408" spans="1:6" x14ac:dyDescent="0.3">
      <c r="A408" s="2" t="s">
        <v>1221</v>
      </c>
      <c r="B408" s="2" t="s">
        <v>1222</v>
      </c>
      <c r="C408" s="3" t="s">
        <v>1223</v>
      </c>
      <c r="D408" s="7">
        <v>1445101.46875</v>
      </c>
      <c r="E408" s="7">
        <v>408278.14453125</v>
      </c>
      <c r="F408" s="7">
        <v>926689.806640625</v>
      </c>
    </row>
    <row r="409" spans="1:6" x14ac:dyDescent="0.3">
      <c r="A409" s="2" t="s">
        <v>1224</v>
      </c>
      <c r="B409" s="2" t="s">
        <v>1225</v>
      </c>
      <c r="C409" s="3" t="s">
        <v>1226</v>
      </c>
      <c r="D409" s="7">
        <v>14791439</v>
      </c>
      <c r="E409" s="7">
        <v>4834945.37890625</v>
      </c>
      <c r="F409" s="7">
        <v>9813192.189453125</v>
      </c>
    </row>
    <row r="410" spans="1:6" x14ac:dyDescent="0.3">
      <c r="A410" s="2" t="s">
        <v>1227</v>
      </c>
      <c r="B410" s="2" t="s">
        <v>1228</v>
      </c>
      <c r="C410" s="3" t="s">
        <v>1229</v>
      </c>
      <c r="D410" s="7">
        <v>4367208.375</v>
      </c>
      <c r="E410" s="7">
        <v>1887583.359375</v>
      </c>
      <c r="F410" s="7">
        <v>3127395.8671875</v>
      </c>
    </row>
    <row r="411" spans="1:6" x14ac:dyDescent="0.3">
      <c r="A411" s="2" t="s">
        <v>1230</v>
      </c>
      <c r="B411" s="2" t="s">
        <v>1231</v>
      </c>
      <c r="C411" s="3" t="s">
        <v>1232</v>
      </c>
      <c r="D411" s="7">
        <v>4984501</v>
      </c>
      <c r="E411" s="7">
        <v>97928.5234375</v>
      </c>
      <c r="F411" s="7">
        <v>2541214.76171875</v>
      </c>
    </row>
    <row r="412" spans="1:6" x14ac:dyDescent="0.3">
      <c r="A412" s="2" t="s">
        <v>1233</v>
      </c>
      <c r="B412" s="2" t="s">
        <v>1234</v>
      </c>
      <c r="C412" s="3" t="s">
        <v>1235</v>
      </c>
      <c r="D412" s="7">
        <v>4593390.125</v>
      </c>
      <c r="E412" s="7">
        <v>2956975.015625</v>
      </c>
      <c r="F412" s="7">
        <v>3775182.5703125</v>
      </c>
    </row>
    <row r="413" spans="1:6" x14ac:dyDescent="0.3">
      <c r="A413" s="2" t="s">
        <v>1236</v>
      </c>
      <c r="B413" s="2" t="s">
        <v>1237</v>
      </c>
      <c r="C413" s="3" t="s">
        <v>1238</v>
      </c>
      <c r="D413" s="7">
        <v>1</v>
      </c>
      <c r="E413" s="7">
        <v>1231873.58203125</v>
      </c>
      <c r="F413" s="7">
        <v>615937.291015625</v>
      </c>
    </row>
    <row r="414" spans="1:6" x14ac:dyDescent="0.3">
      <c r="A414" s="2" t="s">
        <v>1239</v>
      </c>
      <c r="B414" s="2" t="s">
        <v>1240</v>
      </c>
      <c r="C414" s="3" t="s">
        <v>1241</v>
      </c>
      <c r="D414" s="7">
        <v>23294661.5</v>
      </c>
      <c r="E414" s="7">
        <v>95737.65625</v>
      </c>
      <c r="F414" s="7">
        <v>11695199.578125</v>
      </c>
    </row>
    <row r="415" spans="1:6" x14ac:dyDescent="0.3">
      <c r="A415" s="2" t="s">
        <v>1242</v>
      </c>
      <c r="B415" s="2" t="s">
        <v>1243</v>
      </c>
      <c r="C415" s="3" t="s">
        <v>1244</v>
      </c>
      <c r="D415" s="7">
        <v>862469.65625</v>
      </c>
      <c r="E415" s="7">
        <v>625549.75</v>
      </c>
      <c r="F415" s="7">
        <v>744009.703125</v>
      </c>
    </row>
    <row r="416" spans="1:6" x14ac:dyDescent="0.3">
      <c r="A416" s="2" t="s">
        <v>1245</v>
      </c>
      <c r="B416" s="2" t="s">
        <v>1246</v>
      </c>
      <c r="C416" s="3" t="s">
        <v>1247</v>
      </c>
      <c r="D416" s="7">
        <v>1</v>
      </c>
      <c r="E416" s="7">
        <v>240355.703125</v>
      </c>
      <c r="F416" s="7">
        <v>120178.3515625</v>
      </c>
    </row>
    <row r="417" spans="1:6" x14ac:dyDescent="0.3">
      <c r="A417" s="2" t="s">
        <v>1248</v>
      </c>
      <c r="B417" s="2" t="s">
        <v>1249</v>
      </c>
      <c r="C417" s="3" t="s">
        <v>1250</v>
      </c>
      <c r="D417" s="7">
        <v>1730152.3125</v>
      </c>
      <c r="E417" s="7">
        <v>236149.609375</v>
      </c>
      <c r="F417" s="7">
        <v>983150.9609375</v>
      </c>
    </row>
    <row r="418" spans="1:6" x14ac:dyDescent="0.3">
      <c r="A418" s="2" t="s">
        <v>1251</v>
      </c>
      <c r="B418" s="2" t="s">
        <v>1252</v>
      </c>
      <c r="C418" s="3" t="s">
        <v>1253</v>
      </c>
      <c r="D418" s="7">
        <v>1114204.53125</v>
      </c>
      <c r="E418" s="7">
        <v>99923.5625</v>
      </c>
      <c r="F418" s="7">
        <v>607064.046875</v>
      </c>
    </row>
    <row r="419" spans="1:6" x14ac:dyDescent="0.3">
      <c r="A419" s="2" t="s">
        <v>1254</v>
      </c>
      <c r="B419" s="2" t="s">
        <v>1255</v>
      </c>
      <c r="C419" s="3" t="s">
        <v>1256</v>
      </c>
      <c r="D419" s="7">
        <v>1</v>
      </c>
      <c r="E419" s="7">
        <v>1005720.56640625</v>
      </c>
      <c r="F419" s="7">
        <v>502860.783203125</v>
      </c>
    </row>
    <row r="420" spans="1:6" x14ac:dyDescent="0.3">
      <c r="A420" s="2" t="s">
        <v>1257</v>
      </c>
      <c r="B420" s="2" t="s">
        <v>1258</v>
      </c>
      <c r="C420" s="3" t="s">
        <v>1259</v>
      </c>
      <c r="D420" s="7">
        <v>1078409.75</v>
      </c>
      <c r="E420" s="7">
        <v>286175.3671875</v>
      </c>
      <c r="F420" s="7">
        <v>682292.55859375</v>
      </c>
    </row>
    <row r="421" spans="1:6" x14ac:dyDescent="0.3">
      <c r="A421" s="2" t="s">
        <v>1260</v>
      </c>
      <c r="B421" s="2" t="s">
        <v>1261</v>
      </c>
      <c r="C421" s="3" t="s">
        <v>1262</v>
      </c>
      <c r="D421" s="7">
        <v>1114737.75</v>
      </c>
      <c r="E421" s="7">
        <v>3671693.1015625</v>
      </c>
      <c r="F421" s="7">
        <v>2393215.42578125</v>
      </c>
    </row>
    <row r="422" spans="1:6" x14ac:dyDescent="0.3">
      <c r="A422" s="2" t="s">
        <v>1263</v>
      </c>
      <c r="B422" s="2" t="s">
        <v>1264</v>
      </c>
      <c r="C422" s="3" t="s">
        <v>1265</v>
      </c>
      <c r="D422" s="7">
        <v>641905.796875</v>
      </c>
      <c r="E422" s="7">
        <v>1972791.65625</v>
      </c>
      <c r="F422" s="7">
        <v>1307348.7265625</v>
      </c>
    </row>
    <row r="423" spans="1:6" x14ac:dyDescent="0.3">
      <c r="A423" s="2" t="s">
        <v>1266</v>
      </c>
      <c r="B423" s="2" t="s">
        <v>1267</v>
      </c>
      <c r="C423" s="3" t="s">
        <v>1268</v>
      </c>
      <c r="D423" s="7">
        <v>458962.5</v>
      </c>
      <c r="E423" s="7">
        <v>262091.85546875</v>
      </c>
      <c r="F423" s="7">
        <v>360527.177734375</v>
      </c>
    </row>
    <row r="424" spans="1:6" x14ac:dyDescent="0.3">
      <c r="A424" s="2" t="s">
        <v>1269</v>
      </c>
      <c r="B424" s="2" t="s">
        <v>1270</v>
      </c>
      <c r="C424" s="3" t="s">
        <v>1271</v>
      </c>
      <c r="D424" s="7">
        <v>1</v>
      </c>
      <c r="E424" s="7">
        <v>744177.671875</v>
      </c>
      <c r="F424" s="7">
        <v>372089.3359375</v>
      </c>
    </row>
    <row r="425" spans="1:6" x14ac:dyDescent="0.3">
      <c r="A425" s="2" t="s">
        <v>1272</v>
      </c>
      <c r="B425" s="2" t="s">
        <v>1273</v>
      </c>
      <c r="C425" s="3" t="s">
        <v>1274</v>
      </c>
      <c r="D425" s="7">
        <v>1</v>
      </c>
      <c r="E425" s="7">
        <v>66224.5</v>
      </c>
      <c r="F425" s="7">
        <v>33112.75</v>
      </c>
    </row>
    <row r="426" spans="1:6" x14ac:dyDescent="0.3">
      <c r="A426" s="2" t="s">
        <v>1275</v>
      </c>
      <c r="B426" s="2" t="s">
        <v>1276</v>
      </c>
      <c r="C426" s="3" t="s">
        <v>1277</v>
      </c>
      <c r="D426" s="7">
        <v>13999042.875</v>
      </c>
      <c r="E426" s="7">
        <v>1693408.6484375</v>
      </c>
      <c r="F426" s="7">
        <v>7846225.76171875</v>
      </c>
    </row>
    <row r="427" spans="1:6" x14ac:dyDescent="0.3">
      <c r="A427" s="2" t="s">
        <v>1278</v>
      </c>
      <c r="B427" s="2" t="s">
        <v>1279</v>
      </c>
      <c r="C427" s="3" t="s">
        <v>1280</v>
      </c>
      <c r="D427" s="7">
        <v>470472.90625</v>
      </c>
      <c r="E427" s="7">
        <v>628139.36328125</v>
      </c>
      <c r="F427" s="7">
        <v>549306.134765625</v>
      </c>
    </row>
    <row r="428" spans="1:6" x14ac:dyDescent="0.3">
      <c r="A428" s="2" t="s">
        <v>1281</v>
      </c>
      <c r="B428" s="2" t="s">
        <v>1282</v>
      </c>
      <c r="C428" s="3" t="s">
        <v>1283</v>
      </c>
      <c r="D428" s="7">
        <v>9579268.5</v>
      </c>
      <c r="E428" s="7">
        <v>402396.5625</v>
      </c>
      <c r="F428" s="7">
        <v>4990832.53125</v>
      </c>
    </row>
    <row r="429" spans="1:6" x14ac:dyDescent="0.3">
      <c r="A429" s="2" t="s">
        <v>1284</v>
      </c>
      <c r="B429" s="2" t="s">
        <v>1285</v>
      </c>
      <c r="C429" s="3" t="s">
        <v>1286</v>
      </c>
      <c r="D429" s="7">
        <v>4597699.625</v>
      </c>
      <c r="E429" s="7">
        <v>186579.828125</v>
      </c>
      <c r="F429" s="7">
        <v>2392139.7265625</v>
      </c>
    </row>
    <row r="430" spans="1:6" x14ac:dyDescent="0.3">
      <c r="A430" s="2" t="s">
        <v>1287</v>
      </c>
      <c r="B430" s="2" t="s">
        <v>1288</v>
      </c>
      <c r="C430" s="3" t="s">
        <v>1289</v>
      </c>
      <c r="D430" s="7">
        <v>1</v>
      </c>
      <c r="E430" s="7">
        <v>3032391.0390625</v>
      </c>
      <c r="F430" s="7">
        <v>1516196.01953125</v>
      </c>
    </row>
    <row r="431" spans="1:6" x14ac:dyDescent="0.3">
      <c r="A431" s="2" t="s">
        <v>1290</v>
      </c>
      <c r="B431" s="2" t="s">
        <v>1291</v>
      </c>
      <c r="C431" s="3" t="s">
        <v>1292</v>
      </c>
      <c r="D431" s="7">
        <v>3411684.984375</v>
      </c>
      <c r="E431" s="7">
        <v>4805040.6484375</v>
      </c>
      <c r="F431" s="7">
        <v>4108362.81640625</v>
      </c>
    </row>
    <row r="432" spans="1:6" x14ac:dyDescent="0.3">
      <c r="A432" s="2" t="s">
        <v>1293</v>
      </c>
      <c r="B432" s="2" t="s">
        <v>1294</v>
      </c>
      <c r="C432" s="3" t="s">
        <v>1295</v>
      </c>
      <c r="D432" s="7">
        <v>3951075.96875</v>
      </c>
      <c r="E432" s="7">
        <v>271491.828125</v>
      </c>
      <c r="F432" s="7">
        <v>2111283.8984375</v>
      </c>
    </row>
    <row r="433" spans="1:6" x14ac:dyDescent="0.3">
      <c r="A433" s="2" t="s">
        <v>1296</v>
      </c>
      <c r="B433" s="2" t="s">
        <v>1297</v>
      </c>
      <c r="C433" s="3" t="s">
        <v>1298</v>
      </c>
      <c r="D433" s="7">
        <v>1481629.875</v>
      </c>
      <c r="E433" s="7">
        <v>1010995.3515625</v>
      </c>
      <c r="F433" s="7">
        <v>1246312.61328125</v>
      </c>
    </row>
    <row r="434" spans="1:6" x14ac:dyDescent="0.3">
      <c r="A434" s="2" t="s">
        <v>1299</v>
      </c>
      <c r="B434" s="2" t="s">
        <v>1300</v>
      </c>
      <c r="C434" s="3" t="s">
        <v>1301</v>
      </c>
      <c r="D434" s="7">
        <v>2932174.6875</v>
      </c>
      <c r="E434" s="7">
        <v>595064.984375</v>
      </c>
      <c r="F434" s="7">
        <v>1763619.8359375</v>
      </c>
    </row>
    <row r="435" spans="1:6" x14ac:dyDescent="0.3">
      <c r="A435" s="2" t="s">
        <v>1302</v>
      </c>
      <c r="B435" s="2" t="s">
        <v>1303</v>
      </c>
      <c r="C435" s="3" t="s">
        <v>1304</v>
      </c>
      <c r="D435" s="7">
        <v>1</v>
      </c>
      <c r="E435" s="7">
        <v>524207.34765625</v>
      </c>
      <c r="F435" s="7">
        <v>262104.173828125</v>
      </c>
    </row>
    <row r="436" spans="1:6" x14ac:dyDescent="0.3">
      <c r="A436" s="2" t="s">
        <v>1305</v>
      </c>
      <c r="B436" s="2" t="s">
        <v>1306</v>
      </c>
      <c r="C436" s="3" t="s">
        <v>1307</v>
      </c>
      <c r="D436" s="7">
        <v>1</v>
      </c>
      <c r="E436" s="7">
        <v>295789.859375</v>
      </c>
      <c r="F436" s="7">
        <v>147895.4296875</v>
      </c>
    </row>
    <row r="437" spans="1:6" x14ac:dyDescent="0.3">
      <c r="A437" s="2" t="s">
        <v>1308</v>
      </c>
      <c r="B437" s="2" t="s">
        <v>1309</v>
      </c>
      <c r="C437" s="3" t="s">
        <v>1310</v>
      </c>
      <c r="D437" s="7">
        <v>21919583.90625</v>
      </c>
      <c r="E437" s="7">
        <v>4116942.8515625</v>
      </c>
      <c r="F437" s="7">
        <v>13018263.37890625</v>
      </c>
    </row>
    <row r="438" spans="1:6" x14ac:dyDescent="0.3">
      <c r="A438" s="2" t="s">
        <v>1311</v>
      </c>
      <c r="B438" s="2" t="s">
        <v>1312</v>
      </c>
      <c r="C438" s="3" t="s">
        <v>1313</v>
      </c>
      <c r="D438" s="7">
        <v>1668465.875</v>
      </c>
      <c r="E438" s="7">
        <v>736838.109375</v>
      </c>
      <c r="F438" s="7">
        <v>1202651.9921875</v>
      </c>
    </row>
    <row r="439" spans="1:6" x14ac:dyDescent="0.3">
      <c r="A439" s="2" t="s">
        <v>1314</v>
      </c>
      <c r="B439" s="2" t="s">
        <v>1315</v>
      </c>
      <c r="C439" s="3" t="s">
        <v>1316</v>
      </c>
      <c r="D439" s="7">
        <v>901595.875</v>
      </c>
      <c r="E439" s="7">
        <v>545077.40234375</v>
      </c>
      <c r="F439" s="7">
        <v>723336.638671875</v>
      </c>
    </row>
    <row r="440" spans="1:6" x14ac:dyDescent="0.3">
      <c r="A440" s="2" t="s">
        <v>1317</v>
      </c>
      <c r="B440" s="2" t="s">
        <v>1318</v>
      </c>
      <c r="C440" s="3" t="s">
        <v>1319</v>
      </c>
      <c r="D440" s="7">
        <v>1401840.59375</v>
      </c>
      <c r="E440" s="7">
        <v>1346578.28125</v>
      </c>
      <c r="F440" s="7">
        <v>1374209.4375</v>
      </c>
    </row>
    <row r="441" spans="1:6" x14ac:dyDescent="0.3">
      <c r="A441" s="2" t="s">
        <v>1320</v>
      </c>
      <c r="B441" s="2" t="s">
        <v>1321</v>
      </c>
      <c r="C441" s="3" t="s">
        <v>1322</v>
      </c>
      <c r="D441" s="7">
        <v>1093965.375</v>
      </c>
      <c r="E441" s="7">
        <v>1087862.2734375</v>
      </c>
      <c r="F441" s="7">
        <v>1090913.82421875</v>
      </c>
    </row>
    <row r="442" spans="1:6" x14ac:dyDescent="0.3">
      <c r="A442" s="2" t="s">
        <v>1323</v>
      </c>
      <c r="B442" s="2" t="s">
        <v>1324</v>
      </c>
      <c r="C442" s="3" t="s">
        <v>1325</v>
      </c>
      <c r="D442" s="7">
        <v>4077135.46875</v>
      </c>
      <c r="E442" s="7">
        <v>1568395.59375</v>
      </c>
      <c r="F442" s="7">
        <v>2822765.53125</v>
      </c>
    </row>
    <row r="443" spans="1:6" x14ac:dyDescent="0.3">
      <c r="A443" s="2" t="s">
        <v>1326</v>
      </c>
      <c r="B443" s="2" t="s">
        <v>1327</v>
      </c>
      <c r="C443" s="3" t="s">
        <v>1328</v>
      </c>
      <c r="D443" s="7">
        <v>1</v>
      </c>
      <c r="E443" s="7">
        <v>1259138.46875</v>
      </c>
      <c r="F443" s="7">
        <v>629569.734375</v>
      </c>
    </row>
    <row r="444" spans="1:6" x14ac:dyDescent="0.3">
      <c r="A444" s="2" t="s">
        <v>1329</v>
      </c>
      <c r="B444" s="2" t="s">
        <v>1330</v>
      </c>
      <c r="C444" s="3" t="s">
        <v>1331</v>
      </c>
      <c r="D444" s="7">
        <v>1</v>
      </c>
      <c r="E444" s="7">
        <v>315592</v>
      </c>
      <c r="F444" s="7">
        <v>157796.5</v>
      </c>
    </row>
    <row r="445" spans="1:6" x14ac:dyDescent="0.3">
      <c r="A445" s="2" t="s">
        <v>1332</v>
      </c>
      <c r="B445" s="2" t="s">
        <v>1333</v>
      </c>
      <c r="C445" s="3" t="s">
        <v>1334</v>
      </c>
      <c r="D445" s="7">
        <v>1444560.4375</v>
      </c>
      <c r="E445" s="7">
        <v>1922552.015625</v>
      </c>
      <c r="F445" s="7">
        <v>1683556.2265625</v>
      </c>
    </row>
    <row r="446" spans="1:6" x14ac:dyDescent="0.3">
      <c r="A446" s="2" t="s">
        <v>1335</v>
      </c>
      <c r="B446" s="2" t="s">
        <v>1336</v>
      </c>
      <c r="C446" s="3" t="s">
        <v>1337</v>
      </c>
      <c r="D446" s="7">
        <v>922506.9375</v>
      </c>
      <c r="E446" s="7">
        <v>456964.0546875</v>
      </c>
      <c r="F446" s="7">
        <v>689735.49609375</v>
      </c>
    </row>
    <row r="447" spans="1:6" x14ac:dyDescent="0.3">
      <c r="A447" s="2" t="s">
        <v>1338</v>
      </c>
      <c r="B447" s="2" t="s">
        <v>1339</v>
      </c>
      <c r="C447" s="3" t="s">
        <v>1340</v>
      </c>
      <c r="D447" s="7">
        <v>16913201</v>
      </c>
      <c r="E447" s="7">
        <v>759521.375</v>
      </c>
      <c r="F447" s="7">
        <v>8836361.1875</v>
      </c>
    </row>
    <row r="448" spans="1:6" x14ac:dyDescent="0.3">
      <c r="A448" s="2" t="s">
        <v>1341</v>
      </c>
      <c r="B448" s="2" t="s">
        <v>1342</v>
      </c>
      <c r="C448" s="3" t="s">
        <v>1343</v>
      </c>
      <c r="D448" s="7">
        <v>1730520.375</v>
      </c>
      <c r="E448" s="7">
        <v>243398.15625</v>
      </c>
      <c r="F448" s="7">
        <v>986959.265625</v>
      </c>
    </row>
    <row r="449" spans="1:6" x14ac:dyDescent="0.3">
      <c r="A449" s="2" t="s">
        <v>1344</v>
      </c>
      <c r="B449" s="2" t="s">
        <v>1345</v>
      </c>
      <c r="C449" s="3" t="s">
        <v>1346</v>
      </c>
      <c r="D449" s="7">
        <v>1</v>
      </c>
      <c r="E449" s="7">
        <v>425934.03125</v>
      </c>
      <c r="F449" s="7">
        <v>212967.515625</v>
      </c>
    </row>
    <row r="450" spans="1:6" x14ac:dyDescent="0.3">
      <c r="A450" s="2" t="s">
        <v>1347</v>
      </c>
      <c r="B450" s="2" t="s">
        <v>1348</v>
      </c>
      <c r="C450" s="3" t="s">
        <v>1349</v>
      </c>
      <c r="D450" s="7">
        <v>6439012.25</v>
      </c>
      <c r="E450" s="7">
        <v>146601.265625</v>
      </c>
      <c r="F450" s="7">
        <v>3292806.7578125</v>
      </c>
    </row>
    <row r="451" spans="1:6" x14ac:dyDescent="0.3">
      <c r="A451" s="2" t="s">
        <v>1350</v>
      </c>
      <c r="B451" s="2" t="s">
        <v>1351</v>
      </c>
      <c r="C451" s="3" t="s">
        <v>1352</v>
      </c>
      <c r="D451" s="7">
        <v>1378167.6875</v>
      </c>
      <c r="E451" s="7">
        <v>2000393.1484375</v>
      </c>
      <c r="F451" s="7">
        <v>1689280.41796875</v>
      </c>
    </row>
    <row r="452" spans="1:6" x14ac:dyDescent="0.3">
      <c r="A452" s="2" t="s">
        <v>1353</v>
      </c>
      <c r="B452" s="2" t="s">
        <v>1354</v>
      </c>
      <c r="C452" s="3" t="s">
        <v>1355</v>
      </c>
      <c r="D452" s="7">
        <v>1</v>
      </c>
      <c r="E452" s="7">
        <v>185383.2890625</v>
      </c>
      <c r="F452" s="7">
        <v>92692.14453125</v>
      </c>
    </row>
    <row r="453" spans="1:6" x14ac:dyDescent="0.3">
      <c r="A453" s="2" t="s">
        <v>1356</v>
      </c>
      <c r="B453" s="2" t="s">
        <v>1357</v>
      </c>
      <c r="C453" s="3" t="s">
        <v>1358</v>
      </c>
      <c r="D453" s="7">
        <v>220266375.96875</v>
      </c>
      <c r="E453" s="7">
        <v>23773481.550781298</v>
      </c>
      <c r="F453" s="7">
        <v>122019928.75976565</v>
      </c>
    </row>
    <row r="454" spans="1:6" x14ac:dyDescent="0.3">
      <c r="A454" s="2" t="s">
        <v>1359</v>
      </c>
      <c r="B454" s="2" t="s">
        <v>1360</v>
      </c>
      <c r="C454" s="3" t="s">
        <v>1361</v>
      </c>
      <c r="D454" s="7">
        <v>3545254.3125</v>
      </c>
      <c r="E454" s="7">
        <v>593172.875</v>
      </c>
      <c r="F454" s="7">
        <v>2069213.59375</v>
      </c>
    </row>
    <row r="455" spans="1:6" x14ac:dyDescent="0.3">
      <c r="A455" s="2" t="s">
        <v>1362</v>
      </c>
      <c r="B455" s="2" t="s">
        <v>1363</v>
      </c>
      <c r="C455" s="3" t="s">
        <v>1364</v>
      </c>
      <c r="D455" s="7">
        <v>858937.4375</v>
      </c>
      <c r="E455" s="7">
        <v>68254.328125</v>
      </c>
      <c r="F455" s="7">
        <v>463595.8828125</v>
      </c>
    </row>
    <row r="456" spans="1:6" x14ac:dyDescent="0.3">
      <c r="A456" s="2" t="s">
        <v>1365</v>
      </c>
      <c r="B456" s="2" t="s">
        <v>1366</v>
      </c>
      <c r="C456" s="3" t="s">
        <v>1367</v>
      </c>
      <c r="D456" s="7">
        <v>2264705.6875</v>
      </c>
      <c r="E456" s="7">
        <v>3061164.91015625</v>
      </c>
      <c r="F456" s="7">
        <v>2662935.298828125</v>
      </c>
    </row>
    <row r="457" spans="1:6" x14ac:dyDescent="0.3">
      <c r="A457" s="2" t="s">
        <v>1368</v>
      </c>
      <c r="B457" s="2" t="s">
        <v>1369</v>
      </c>
      <c r="C457" s="3" t="s">
        <v>1370</v>
      </c>
      <c r="D457" s="7">
        <v>1575266.375</v>
      </c>
      <c r="E457" s="7">
        <v>101304514.394531</v>
      </c>
      <c r="F457" s="7">
        <v>51439890.384765498</v>
      </c>
    </row>
    <row r="458" spans="1:6" x14ac:dyDescent="0.3">
      <c r="A458" s="2" t="s">
        <v>1371</v>
      </c>
      <c r="B458" s="2" t="s">
        <v>1372</v>
      </c>
      <c r="C458" s="3" t="s">
        <v>1373</v>
      </c>
      <c r="D458" s="7">
        <v>1196275</v>
      </c>
      <c r="E458" s="7">
        <v>1238702.046875</v>
      </c>
      <c r="F458" s="7">
        <v>1217488.5234375</v>
      </c>
    </row>
    <row r="459" spans="1:6" x14ac:dyDescent="0.3">
      <c r="A459" s="2" t="s">
        <v>1374</v>
      </c>
      <c r="B459" s="2" t="s">
        <v>1375</v>
      </c>
      <c r="C459" s="3" t="s">
        <v>1376</v>
      </c>
      <c r="D459" s="7">
        <v>713657.5625</v>
      </c>
      <c r="E459" s="7">
        <v>757534.546875</v>
      </c>
      <c r="F459" s="7">
        <v>735596.0546875</v>
      </c>
    </row>
    <row r="460" spans="1:6" x14ac:dyDescent="0.3">
      <c r="A460" s="2" t="s">
        <v>1377</v>
      </c>
      <c r="B460" s="2" t="s">
        <v>1378</v>
      </c>
      <c r="C460" s="3" t="s">
        <v>1379</v>
      </c>
      <c r="D460" s="7">
        <v>1</v>
      </c>
      <c r="E460" s="7">
        <v>1459912.5175781299</v>
      </c>
      <c r="F460" s="7">
        <v>729956.75878906494</v>
      </c>
    </row>
    <row r="461" spans="1:6" x14ac:dyDescent="0.3">
      <c r="A461" s="2" t="s">
        <v>1380</v>
      </c>
      <c r="B461" s="2" t="s">
        <v>1381</v>
      </c>
      <c r="C461" s="3" t="s">
        <v>1382</v>
      </c>
      <c r="D461" s="7">
        <v>1</v>
      </c>
      <c r="E461" s="7">
        <v>189870.25</v>
      </c>
      <c r="F461" s="7">
        <v>94935.625</v>
      </c>
    </row>
    <row r="462" spans="1:6" x14ac:dyDescent="0.3">
      <c r="A462" s="2" t="s">
        <v>1383</v>
      </c>
      <c r="B462" s="2" t="s">
        <v>1384</v>
      </c>
      <c r="C462" s="3" t="s">
        <v>1385</v>
      </c>
      <c r="D462" s="7">
        <v>1148178.625</v>
      </c>
      <c r="E462" s="7">
        <v>603122.453125</v>
      </c>
      <c r="F462" s="7">
        <v>875650.5390625</v>
      </c>
    </row>
    <row r="463" spans="1:6" x14ac:dyDescent="0.3">
      <c r="A463" s="2" t="s">
        <v>1386</v>
      </c>
      <c r="B463" s="2" t="s">
        <v>1387</v>
      </c>
      <c r="C463" s="3" t="s">
        <v>1388</v>
      </c>
      <c r="D463" s="7">
        <v>1</v>
      </c>
      <c r="E463" s="7">
        <v>162744.1796875</v>
      </c>
      <c r="F463" s="7">
        <v>81372.58984375</v>
      </c>
    </row>
    <row r="464" spans="1:6" x14ac:dyDescent="0.3">
      <c r="A464" s="2" t="s">
        <v>1389</v>
      </c>
      <c r="B464" s="2" t="s">
        <v>1390</v>
      </c>
      <c r="C464" s="3" t="s">
        <v>1391</v>
      </c>
      <c r="D464" s="7">
        <v>1</v>
      </c>
      <c r="E464" s="7">
        <v>941103.84375</v>
      </c>
      <c r="F464" s="7">
        <v>470552.421875</v>
      </c>
    </row>
    <row r="465" spans="1:6" x14ac:dyDescent="0.3">
      <c r="A465" s="2" t="s">
        <v>1392</v>
      </c>
      <c r="B465" s="2" t="s">
        <v>1393</v>
      </c>
      <c r="C465" s="3" t="s">
        <v>1394</v>
      </c>
      <c r="D465" s="7">
        <v>1453083.5</v>
      </c>
      <c r="E465" s="7">
        <v>804780.75390625</v>
      </c>
      <c r="F465" s="7">
        <v>1128932.126953125</v>
      </c>
    </row>
    <row r="466" spans="1:6" x14ac:dyDescent="0.3">
      <c r="A466" s="2" t="s">
        <v>1395</v>
      </c>
      <c r="B466" s="2" t="s">
        <v>1396</v>
      </c>
      <c r="C466" s="3" t="s">
        <v>1397</v>
      </c>
      <c r="D466" s="7">
        <v>7800306.5</v>
      </c>
      <c r="E466" s="7">
        <v>15403646.4335938</v>
      </c>
      <c r="F466" s="7">
        <v>11601976.466796901</v>
      </c>
    </row>
    <row r="467" spans="1:6" x14ac:dyDescent="0.3">
      <c r="A467" s="2" t="s">
        <v>1398</v>
      </c>
      <c r="B467" s="2" t="s">
        <v>1399</v>
      </c>
      <c r="C467" s="3" t="s">
        <v>1400</v>
      </c>
      <c r="D467" s="7">
        <v>1</v>
      </c>
      <c r="E467" s="7">
        <v>364324.3046875</v>
      </c>
      <c r="F467" s="7">
        <v>182162.65234375</v>
      </c>
    </row>
    <row r="468" spans="1:6" x14ac:dyDescent="0.3">
      <c r="A468" s="2" t="s">
        <v>1401</v>
      </c>
      <c r="B468" s="2" t="s">
        <v>1402</v>
      </c>
      <c r="C468" s="3" t="s">
        <v>1403</v>
      </c>
      <c r="D468" s="7">
        <v>1</v>
      </c>
      <c r="E468" s="7">
        <v>644443.375</v>
      </c>
      <c r="F468" s="7">
        <v>322222.1875</v>
      </c>
    </row>
    <row r="469" spans="1:6" x14ac:dyDescent="0.3">
      <c r="A469" s="2" t="s">
        <v>1404</v>
      </c>
      <c r="B469" s="2" t="s">
        <v>1405</v>
      </c>
      <c r="C469" s="3" t="s">
        <v>1406</v>
      </c>
      <c r="D469" s="7">
        <v>1</v>
      </c>
      <c r="E469" s="7">
        <v>1119549.921875</v>
      </c>
      <c r="F469" s="7">
        <v>559775.4609375</v>
      </c>
    </row>
    <row r="470" spans="1:6" x14ac:dyDescent="0.3">
      <c r="A470" s="2" t="s">
        <v>1407</v>
      </c>
      <c r="B470" s="2" t="s">
        <v>1408</v>
      </c>
      <c r="C470" s="3" t="s">
        <v>1409</v>
      </c>
      <c r="D470" s="7">
        <v>1</v>
      </c>
      <c r="E470" s="7">
        <v>862440.21875</v>
      </c>
      <c r="F470" s="7">
        <v>431220.609375</v>
      </c>
    </row>
    <row r="471" spans="1:6" x14ac:dyDescent="0.3">
      <c r="A471" s="2" t="s">
        <v>1410</v>
      </c>
      <c r="B471" s="2" t="s">
        <v>1411</v>
      </c>
      <c r="C471" s="3" t="s">
        <v>1412</v>
      </c>
      <c r="D471" s="7">
        <v>4062763.5625</v>
      </c>
      <c r="E471" s="7">
        <v>201393.78125</v>
      </c>
      <c r="F471" s="7">
        <v>2132078.671875</v>
      </c>
    </row>
    <row r="472" spans="1:6" x14ac:dyDescent="0.3">
      <c r="A472" s="2" t="s">
        <v>1413</v>
      </c>
      <c r="B472" s="2" t="s">
        <v>1414</v>
      </c>
      <c r="C472" s="3" t="s">
        <v>1415</v>
      </c>
      <c r="D472" s="7">
        <v>787642.9375</v>
      </c>
      <c r="E472" s="7">
        <v>1</v>
      </c>
      <c r="F472" s="7">
        <v>393821.96875</v>
      </c>
    </row>
    <row r="473" spans="1:6" x14ac:dyDescent="0.3">
      <c r="A473" s="2" t="s">
        <v>1416</v>
      </c>
      <c r="B473" s="2" t="s">
        <v>1417</v>
      </c>
      <c r="C473" s="3" t="s">
        <v>1418</v>
      </c>
      <c r="D473" s="7">
        <v>1</v>
      </c>
      <c r="E473" s="7">
        <v>450750.46875</v>
      </c>
      <c r="F473" s="7">
        <v>225375.734375</v>
      </c>
    </row>
    <row r="474" spans="1:6" x14ac:dyDescent="0.3">
      <c r="A474" s="2" t="s">
        <v>1419</v>
      </c>
      <c r="B474" s="2" t="s">
        <v>1420</v>
      </c>
      <c r="C474" s="3" t="s">
        <v>1421</v>
      </c>
      <c r="D474" s="7">
        <v>296477.9375</v>
      </c>
      <c r="E474" s="7">
        <v>1049527.01171875</v>
      </c>
      <c r="F474" s="7">
        <v>673002.474609375</v>
      </c>
    </row>
    <row r="475" spans="1:6" x14ac:dyDescent="0.3">
      <c r="A475" s="2" t="s">
        <v>1422</v>
      </c>
      <c r="B475" s="2" t="s">
        <v>1423</v>
      </c>
      <c r="C475" s="3" t="s">
        <v>1424</v>
      </c>
      <c r="D475" s="7">
        <v>1</v>
      </c>
      <c r="E475" s="7">
        <v>142170.171875</v>
      </c>
      <c r="F475" s="7">
        <v>71085.5859375</v>
      </c>
    </row>
    <row r="476" spans="1:6" x14ac:dyDescent="0.3">
      <c r="A476" s="2" t="s">
        <v>1425</v>
      </c>
      <c r="B476" s="2" t="s">
        <v>1426</v>
      </c>
      <c r="C476" s="3" t="s">
        <v>1427</v>
      </c>
      <c r="D476" s="7">
        <v>1021944.25</v>
      </c>
      <c r="E476" s="7">
        <v>737951.07421875</v>
      </c>
      <c r="F476" s="7">
        <v>879947.662109375</v>
      </c>
    </row>
    <row r="477" spans="1:6" x14ac:dyDescent="0.3">
      <c r="A477" s="2" t="s">
        <v>1428</v>
      </c>
      <c r="B477" s="2" t="s">
        <v>1429</v>
      </c>
      <c r="C477" s="3" t="s">
        <v>1430</v>
      </c>
      <c r="D477" s="7">
        <v>1</v>
      </c>
      <c r="E477" s="7">
        <v>585409.3828125</v>
      </c>
      <c r="F477" s="7">
        <v>292705.19140625</v>
      </c>
    </row>
    <row r="478" spans="1:6" x14ac:dyDescent="0.3">
      <c r="A478" s="2" t="s">
        <v>1431</v>
      </c>
      <c r="B478" s="2" t="s">
        <v>1432</v>
      </c>
      <c r="C478" s="3" t="s">
        <v>1433</v>
      </c>
      <c r="D478" s="7">
        <v>1179245.953125</v>
      </c>
      <c r="E478" s="7">
        <v>292674.90625</v>
      </c>
      <c r="F478" s="7">
        <v>735960.4296875</v>
      </c>
    </row>
    <row r="479" spans="1:6" x14ac:dyDescent="0.3">
      <c r="A479" s="2" t="s">
        <v>1434</v>
      </c>
      <c r="B479" s="2" t="s">
        <v>1435</v>
      </c>
      <c r="C479" s="3" t="s">
        <v>1436</v>
      </c>
      <c r="D479" s="7">
        <v>1</v>
      </c>
      <c r="E479" s="7">
        <v>350251.3359375</v>
      </c>
      <c r="F479" s="7">
        <v>175126.16796875</v>
      </c>
    </row>
    <row r="480" spans="1:6" x14ac:dyDescent="0.3">
      <c r="A480" s="2" t="s">
        <v>1437</v>
      </c>
      <c r="B480" s="2" t="s">
        <v>1438</v>
      </c>
      <c r="C480" s="3" t="s">
        <v>1439</v>
      </c>
      <c r="D480" s="7">
        <v>1</v>
      </c>
      <c r="E480" s="7">
        <v>2271726.265625</v>
      </c>
      <c r="F480" s="7">
        <v>1135863.6328125</v>
      </c>
    </row>
    <row r="481" spans="1:6" x14ac:dyDescent="0.3">
      <c r="A481" s="2" t="s">
        <v>1440</v>
      </c>
      <c r="B481" s="2" t="s">
        <v>1441</v>
      </c>
      <c r="C481" s="3" t="s">
        <v>1442</v>
      </c>
      <c r="D481" s="7">
        <v>1</v>
      </c>
      <c r="E481" s="7">
        <v>128222.8984375</v>
      </c>
      <c r="F481" s="7">
        <v>64111.94921875</v>
      </c>
    </row>
    <row r="482" spans="1:6" x14ac:dyDescent="0.3">
      <c r="A482" s="2" t="s">
        <v>1443</v>
      </c>
      <c r="B482" s="2" t="s">
        <v>1444</v>
      </c>
      <c r="C482" s="3" t="s">
        <v>1445</v>
      </c>
      <c r="D482" s="7">
        <v>1</v>
      </c>
      <c r="E482" s="7">
        <v>141351.8671875</v>
      </c>
      <c r="F482" s="7">
        <v>70676.43359375</v>
      </c>
    </row>
    <row r="483" spans="1:6" x14ac:dyDescent="0.3">
      <c r="A483" s="2" t="s">
        <v>1446</v>
      </c>
      <c r="B483" s="2" t="s">
        <v>1447</v>
      </c>
      <c r="C483" s="3" t="s">
        <v>1448</v>
      </c>
      <c r="D483" s="7">
        <v>690137.4375</v>
      </c>
      <c r="E483" s="7">
        <v>1554278.875</v>
      </c>
      <c r="F483" s="7">
        <v>1122208.15625</v>
      </c>
    </row>
    <row r="484" spans="1:6" x14ac:dyDescent="0.3">
      <c r="A484" s="2" t="s">
        <v>1449</v>
      </c>
      <c r="B484" s="2" t="s">
        <v>1450</v>
      </c>
      <c r="C484" s="3" t="s">
        <v>1451</v>
      </c>
      <c r="D484" s="7">
        <v>1</v>
      </c>
      <c r="E484" s="7">
        <v>236427.4296875</v>
      </c>
      <c r="F484" s="7">
        <v>118214.21484375</v>
      </c>
    </row>
    <row r="485" spans="1:6" x14ac:dyDescent="0.3">
      <c r="A485" s="2" t="s">
        <v>1452</v>
      </c>
      <c r="B485" s="2" t="s">
        <v>1453</v>
      </c>
      <c r="C485" s="3" t="s">
        <v>1454</v>
      </c>
      <c r="D485" s="7">
        <v>1</v>
      </c>
      <c r="E485" s="7">
        <v>265611.953125</v>
      </c>
      <c r="F485" s="7">
        <v>132806.4765625</v>
      </c>
    </row>
    <row r="486" spans="1:6" x14ac:dyDescent="0.3">
      <c r="A486" s="2" t="s">
        <v>1455</v>
      </c>
      <c r="B486" s="2" t="s">
        <v>1456</v>
      </c>
      <c r="C486" s="3" t="s">
        <v>1457</v>
      </c>
      <c r="D486" s="7">
        <v>1</v>
      </c>
      <c r="E486" s="7">
        <v>90256.171875</v>
      </c>
      <c r="F486" s="7">
        <v>45128.5859375</v>
      </c>
    </row>
    <row r="487" spans="1:6" x14ac:dyDescent="0.3">
      <c r="A487" s="2" t="s">
        <v>1458</v>
      </c>
      <c r="B487" s="2" t="s">
        <v>1459</v>
      </c>
      <c r="C487" s="3" t="s">
        <v>1460</v>
      </c>
      <c r="D487" s="7">
        <v>1</v>
      </c>
      <c r="E487" s="7">
        <v>48935.16796875</v>
      </c>
      <c r="F487" s="7">
        <v>24468.083984375</v>
      </c>
    </row>
    <row r="488" spans="1:6" x14ac:dyDescent="0.3">
      <c r="A488" s="2" t="s">
        <v>1461</v>
      </c>
      <c r="B488" s="2" t="s">
        <v>1462</v>
      </c>
      <c r="C488" s="3" t="s">
        <v>1463</v>
      </c>
      <c r="D488" s="7">
        <v>1</v>
      </c>
      <c r="E488" s="7">
        <v>383760.890625</v>
      </c>
      <c r="F488" s="7">
        <v>191880.9453125</v>
      </c>
    </row>
    <row r="489" spans="1:6" x14ac:dyDescent="0.3">
      <c r="A489" s="2" t="s">
        <v>1464</v>
      </c>
      <c r="B489" s="2" t="s">
        <v>1465</v>
      </c>
      <c r="C489" s="3" t="s">
        <v>1466</v>
      </c>
      <c r="D489" s="7">
        <v>563162.625</v>
      </c>
      <c r="E489" s="7">
        <v>521378.87109375</v>
      </c>
      <c r="F489" s="7">
        <v>542270.748046875</v>
      </c>
    </row>
    <row r="490" spans="1:6" x14ac:dyDescent="0.3">
      <c r="A490" s="2" t="s">
        <v>1467</v>
      </c>
      <c r="B490" s="2" t="s">
        <v>1468</v>
      </c>
      <c r="C490" s="3" t="s">
        <v>1469</v>
      </c>
      <c r="D490" s="7">
        <v>1</v>
      </c>
      <c r="E490" s="7">
        <v>131194.5546875</v>
      </c>
      <c r="F490" s="7">
        <v>65597.77734375</v>
      </c>
    </row>
    <row r="491" spans="1:6" x14ac:dyDescent="0.3">
      <c r="A491" s="2" t="s">
        <v>1470</v>
      </c>
      <c r="B491" s="2" t="s">
        <v>1471</v>
      </c>
      <c r="C491" s="3" t="s">
        <v>1472</v>
      </c>
      <c r="D491" s="7">
        <v>1</v>
      </c>
      <c r="E491" s="7">
        <v>148089.125</v>
      </c>
      <c r="F491" s="7">
        <v>74045.0625</v>
      </c>
    </row>
    <row r="492" spans="1:6" x14ac:dyDescent="0.3">
      <c r="A492" s="2" t="s">
        <v>1473</v>
      </c>
      <c r="B492" s="2" t="s">
        <v>1474</v>
      </c>
      <c r="C492" s="3" t="s">
        <v>1475</v>
      </c>
      <c r="D492" s="7">
        <v>1</v>
      </c>
      <c r="E492" s="7">
        <v>581263.3515625</v>
      </c>
      <c r="F492" s="7">
        <v>290632.17578125</v>
      </c>
    </row>
    <row r="493" spans="1:6" x14ac:dyDescent="0.3">
      <c r="A493" s="2" t="s">
        <v>1476</v>
      </c>
      <c r="B493" s="2" t="s">
        <v>1477</v>
      </c>
      <c r="C493" s="3" t="s">
        <v>1478</v>
      </c>
      <c r="D493" s="7">
        <v>538900.375</v>
      </c>
      <c r="E493" s="7">
        <v>406569.09375</v>
      </c>
      <c r="F493" s="7">
        <v>472734.734375</v>
      </c>
    </row>
    <row r="494" spans="1:6" x14ac:dyDescent="0.3">
      <c r="A494" s="2" t="s">
        <v>1479</v>
      </c>
      <c r="B494" s="2" t="s">
        <v>1480</v>
      </c>
      <c r="C494" s="3" t="s">
        <v>1481</v>
      </c>
      <c r="D494" s="7">
        <v>1</v>
      </c>
      <c r="E494" s="7">
        <v>77351.8515625</v>
      </c>
      <c r="F494" s="7">
        <v>38676.42578125</v>
      </c>
    </row>
    <row r="495" spans="1:6" x14ac:dyDescent="0.3">
      <c r="A495" s="2" t="s">
        <v>1482</v>
      </c>
      <c r="B495" s="2" t="s">
        <v>1483</v>
      </c>
      <c r="C495" s="3" t="s">
        <v>1484</v>
      </c>
      <c r="D495" s="7">
        <v>1</v>
      </c>
      <c r="E495" s="7">
        <v>107976.9609375</v>
      </c>
      <c r="F495" s="7">
        <v>53988.98046875</v>
      </c>
    </row>
    <row r="496" spans="1:6" x14ac:dyDescent="0.3">
      <c r="A496" s="2" t="s">
        <v>1485</v>
      </c>
      <c r="B496" s="2" t="s">
        <v>1486</v>
      </c>
      <c r="C496" s="3" t="s">
        <v>1487</v>
      </c>
      <c r="D496" s="7">
        <v>1</v>
      </c>
      <c r="E496" s="7">
        <v>25983.236328125</v>
      </c>
      <c r="F496" s="7">
        <v>12992.1181640625</v>
      </c>
    </row>
    <row r="497" spans="1:6" x14ac:dyDescent="0.3">
      <c r="A497" s="2" t="s">
        <v>1488</v>
      </c>
      <c r="B497" s="2" t="s">
        <v>1489</v>
      </c>
      <c r="C497" s="3" t="s">
        <v>1490</v>
      </c>
      <c r="D497" s="7">
        <v>1</v>
      </c>
      <c r="E497" s="7">
        <v>59626.44140625</v>
      </c>
      <c r="F497" s="7">
        <v>29813.720703125</v>
      </c>
    </row>
    <row r="498" spans="1:6" x14ac:dyDescent="0.3">
      <c r="A498" s="2" t="s">
        <v>1491</v>
      </c>
      <c r="B498" s="2" t="s">
        <v>1492</v>
      </c>
      <c r="C498" s="3" t="s">
        <v>1493</v>
      </c>
      <c r="D498" s="7">
        <v>1986867.59375</v>
      </c>
      <c r="E498" s="7">
        <v>250643.26171875</v>
      </c>
      <c r="F498" s="7">
        <v>1118755.427734375</v>
      </c>
    </row>
    <row r="499" spans="1:6" x14ac:dyDescent="0.3">
      <c r="A499" s="2" t="s">
        <v>1494</v>
      </c>
      <c r="B499" s="2" t="s">
        <v>1495</v>
      </c>
      <c r="C499" s="3" t="s">
        <v>1496</v>
      </c>
      <c r="D499" s="7">
        <v>1</v>
      </c>
      <c r="E499" s="7">
        <v>164648.7734375</v>
      </c>
      <c r="F499" s="7">
        <v>82324.88671875</v>
      </c>
    </row>
    <row r="500" spans="1:6" x14ac:dyDescent="0.3">
      <c r="A500" s="2" t="s">
        <v>1497</v>
      </c>
      <c r="B500" s="2" t="s">
        <v>1498</v>
      </c>
      <c r="C500" s="3" t="s">
        <v>1499</v>
      </c>
      <c r="D500" s="7">
        <v>1</v>
      </c>
      <c r="E500" s="7">
        <v>1093793.34375</v>
      </c>
      <c r="F500" s="7">
        <v>546897.171875</v>
      </c>
    </row>
    <row r="501" spans="1:6" x14ac:dyDescent="0.3">
      <c r="A501" s="2" t="s">
        <v>1500</v>
      </c>
      <c r="B501" s="2" t="s">
        <v>1501</v>
      </c>
      <c r="C501" s="3" t="s">
        <v>1502</v>
      </c>
      <c r="D501" s="7">
        <v>3216352.078125</v>
      </c>
      <c r="E501" s="7">
        <v>3083692.5546875</v>
      </c>
      <c r="F501" s="7">
        <v>3150022.31640625</v>
      </c>
    </row>
    <row r="502" spans="1:6" x14ac:dyDescent="0.3">
      <c r="A502" s="2" t="s">
        <v>1503</v>
      </c>
      <c r="B502" s="2" t="s">
        <v>1504</v>
      </c>
      <c r="C502" s="3" t="s">
        <v>1505</v>
      </c>
      <c r="D502" s="7">
        <v>1</v>
      </c>
      <c r="E502" s="7">
        <v>1</v>
      </c>
      <c r="F502" s="7">
        <v>1</v>
      </c>
    </row>
    <row r="503" spans="1:6" x14ac:dyDescent="0.3">
      <c r="A503" s="2" t="s">
        <v>1506</v>
      </c>
      <c r="B503" s="2" t="s">
        <v>1507</v>
      </c>
      <c r="C503" s="3" t="s">
        <v>1508</v>
      </c>
      <c r="D503" s="7">
        <v>1</v>
      </c>
      <c r="E503" s="7">
        <v>1</v>
      </c>
      <c r="F503" s="7">
        <v>1</v>
      </c>
    </row>
    <row r="504" spans="1:6" x14ac:dyDescent="0.3">
      <c r="A504" s="9" t="s">
        <v>1509</v>
      </c>
      <c r="B504" s="9" t="s">
        <v>1510</v>
      </c>
      <c r="C504" s="10" t="s">
        <v>1511</v>
      </c>
      <c r="D504" s="11">
        <v>1</v>
      </c>
      <c r="E504" s="11">
        <v>1</v>
      </c>
      <c r="F504" s="11">
        <v>1</v>
      </c>
    </row>
  </sheetData>
  <phoneticPr fontId="2" type="noConversion"/>
  <conditionalFormatting sqref="B3:B504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9T06:26:23Z</dcterms:modified>
</cp:coreProperties>
</file>